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kirby/Dropbox/papers/Streptothrin F biology manuscript/Streptothricin Primary Data Tables - Resubmission/"/>
    </mc:Choice>
  </mc:AlternateContent>
  <xr:revisionPtr revIDLastSave="0" documentId="13_ncr:1_{8FD9EBEE-C866-E74C-ADC5-26B27C84D4F6}" xr6:coauthVersionLast="47" xr6:coauthVersionMax="47" xr10:uidLastSave="{00000000-0000-0000-0000-000000000000}"/>
  <bookViews>
    <workbookView xWindow="4300" yWindow="2760" windowWidth="27640" windowHeight="16940" xr2:uid="{A3FC0292-2BDD-C441-902D-4D81E9EFF10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22" i="1" l="1"/>
  <c r="H222" i="1"/>
  <c r="A222" i="1"/>
  <c r="J221" i="1"/>
  <c r="H221" i="1"/>
  <c r="A221" i="1"/>
  <c r="J220" i="1"/>
  <c r="H220" i="1"/>
  <c r="A220" i="1"/>
  <c r="J219" i="1"/>
  <c r="H219" i="1"/>
  <c r="A219" i="1"/>
  <c r="J218" i="1"/>
  <c r="H218" i="1"/>
  <c r="I215" i="1" s="1"/>
  <c r="P32" i="1" s="1"/>
  <c r="A218" i="1"/>
  <c r="J217" i="1"/>
  <c r="H217" i="1"/>
  <c r="A217" i="1"/>
  <c r="J216" i="1"/>
  <c r="H216" i="1"/>
  <c r="A216" i="1"/>
  <c r="J215" i="1"/>
  <c r="H215" i="1"/>
  <c r="A215" i="1"/>
  <c r="L32" i="1" s="1"/>
  <c r="J214" i="1"/>
  <c r="H214" i="1"/>
  <c r="A214" i="1"/>
  <c r="J213" i="1"/>
  <c r="H213" i="1"/>
  <c r="A213" i="1"/>
  <c r="J212" i="1"/>
  <c r="H212" i="1"/>
  <c r="A212" i="1"/>
  <c r="J211" i="1"/>
  <c r="H211" i="1"/>
  <c r="A211" i="1"/>
  <c r="J210" i="1"/>
  <c r="H210" i="1"/>
  <c r="A210" i="1"/>
  <c r="J209" i="1"/>
  <c r="H209" i="1"/>
  <c r="A209" i="1"/>
  <c r="J208" i="1"/>
  <c r="H208" i="1"/>
  <c r="A208" i="1"/>
  <c r="J207" i="1"/>
  <c r="I207" i="1"/>
  <c r="P31" i="1" s="1"/>
  <c r="H207" i="1"/>
  <c r="A207" i="1"/>
  <c r="J206" i="1"/>
  <c r="H206" i="1"/>
  <c r="A206" i="1"/>
  <c r="J205" i="1"/>
  <c r="H205" i="1"/>
  <c r="A205" i="1"/>
  <c r="J204" i="1"/>
  <c r="H204" i="1"/>
  <c r="A204" i="1"/>
  <c r="J203" i="1"/>
  <c r="H203" i="1"/>
  <c r="A203" i="1"/>
  <c r="J202" i="1"/>
  <c r="H202" i="1"/>
  <c r="I199" i="1" s="1"/>
  <c r="P30" i="1" s="1"/>
  <c r="A202" i="1"/>
  <c r="J201" i="1"/>
  <c r="H201" i="1"/>
  <c r="A201" i="1"/>
  <c r="J200" i="1"/>
  <c r="H200" i="1"/>
  <c r="A200" i="1"/>
  <c r="J199" i="1"/>
  <c r="H199" i="1"/>
  <c r="A199" i="1"/>
  <c r="J198" i="1"/>
  <c r="H198" i="1"/>
  <c r="A198" i="1"/>
  <c r="J197" i="1"/>
  <c r="H197" i="1"/>
  <c r="A197" i="1"/>
  <c r="J196" i="1"/>
  <c r="H196" i="1"/>
  <c r="A196" i="1"/>
  <c r="J195" i="1"/>
  <c r="H195" i="1"/>
  <c r="A195" i="1"/>
  <c r="J194" i="1"/>
  <c r="H194" i="1"/>
  <c r="A194" i="1"/>
  <c r="J193" i="1"/>
  <c r="H193" i="1"/>
  <c r="A193" i="1"/>
  <c r="J192" i="1"/>
  <c r="H192" i="1"/>
  <c r="A192" i="1"/>
  <c r="J191" i="1"/>
  <c r="H191" i="1"/>
  <c r="A191" i="1"/>
  <c r="J190" i="1"/>
  <c r="H190" i="1"/>
  <c r="A190" i="1"/>
  <c r="J189" i="1"/>
  <c r="H189" i="1"/>
  <c r="A189" i="1"/>
  <c r="J188" i="1"/>
  <c r="H188" i="1"/>
  <c r="A188" i="1"/>
  <c r="J187" i="1"/>
  <c r="H187" i="1"/>
  <c r="A187" i="1"/>
  <c r="J186" i="1"/>
  <c r="H186" i="1"/>
  <c r="I183" i="1" s="1"/>
  <c r="P28" i="1" s="1"/>
  <c r="A186" i="1"/>
  <c r="J185" i="1"/>
  <c r="H185" i="1"/>
  <c r="A185" i="1"/>
  <c r="J184" i="1"/>
  <c r="H184" i="1"/>
  <c r="A184" i="1"/>
  <c r="J183" i="1"/>
  <c r="H183" i="1"/>
  <c r="A183" i="1"/>
  <c r="J182" i="1"/>
  <c r="H182" i="1"/>
  <c r="A182" i="1"/>
  <c r="J181" i="1"/>
  <c r="H181" i="1"/>
  <c r="A181" i="1"/>
  <c r="J180" i="1"/>
  <c r="H180" i="1"/>
  <c r="A180" i="1"/>
  <c r="J179" i="1"/>
  <c r="H179" i="1"/>
  <c r="A179" i="1"/>
  <c r="J178" i="1"/>
  <c r="H178" i="1"/>
  <c r="A178" i="1"/>
  <c r="J177" i="1"/>
  <c r="H177" i="1"/>
  <c r="A177" i="1"/>
  <c r="J176" i="1"/>
  <c r="H176" i="1"/>
  <c r="A176" i="1"/>
  <c r="J175" i="1"/>
  <c r="H175" i="1"/>
  <c r="A175" i="1"/>
  <c r="J174" i="1"/>
  <c r="H174" i="1"/>
  <c r="A174" i="1"/>
  <c r="J173" i="1"/>
  <c r="H173" i="1"/>
  <c r="A173" i="1"/>
  <c r="J172" i="1"/>
  <c r="H172" i="1"/>
  <c r="A172" i="1"/>
  <c r="J171" i="1"/>
  <c r="H171" i="1"/>
  <c r="A171" i="1"/>
  <c r="L26" i="1" s="1"/>
  <c r="J170" i="1"/>
  <c r="H170" i="1"/>
  <c r="A170" i="1"/>
  <c r="J169" i="1"/>
  <c r="H169" i="1"/>
  <c r="A169" i="1"/>
  <c r="J168" i="1"/>
  <c r="H168" i="1"/>
  <c r="A168" i="1"/>
  <c r="J167" i="1"/>
  <c r="H167" i="1"/>
  <c r="A167" i="1"/>
  <c r="J166" i="1"/>
  <c r="H166" i="1"/>
  <c r="A166" i="1"/>
  <c r="J165" i="1"/>
  <c r="H165" i="1"/>
  <c r="A165" i="1"/>
  <c r="J164" i="1"/>
  <c r="H164" i="1"/>
  <c r="A164" i="1"/>
  <c r="J163" i="1"/>
  <c r="H163" i="1"/>
  <c r="A163" i="1"/>
  <c r="J162" i="1"/>
  <c r="H162" i="1"/>
  <c r="A162" i="1"/>
  <c r="J161" i="1"/>
  <c r="H161" i="1"/>
  <c r="A161" i="1"/>
  <c r="J160" i="1"/>
  <c r="H160" i="1"/>
  <c r="A160" i="1"/>
  <c r="J159" i="1"/>
  <c r="H159" i="1"/>
  <c r="A159" i="1"/>
  <c r="J158" i="1"/>
  <c r="H158" i="1"/>
  <c r="A158" i="1"/>
  <c r="J157" i="1"/>
  <c r="H157" i="1"/>
  <c r="A157" i="1"/>
  <c r="J156" i="1"/>
  <c r="H156" i="1"/>
  <c r="A156" i="1"/>
  <c r="J155" i="1"/>
  <c r="H155" i="1"/>
  <c r="A155" i="1"/>
  <c r="L24" i="1" s="1"/>
  <c r="J154" i="1"/>
  <c r="H154" i="1"/>
  <c r="A154" i="1"/>
  <c r="J153" i="1"/>
  <c r="H153" i="1"/>
  <c r="A153" i="1"/>
  <c r="J152" i="1"/>
  <c r="H152" i="1"/>
  <c r="A152" i="1"/>
  <c r="J151" i="1"/>
  <c r="H151" i="1"/>
  <c r="A151" i="1"/>
  <c r="J150" i="1"/>
  <c r="H150" i="1"/>
  <c r="A150" i="1"/>
  <c r="J149" i="1"/>
  <c r="H149" i="1"/>
  <c r="A149" i="1"/>
  <c r="J148" i="1"/>
  <c r="H148" i="1"/>
  <c r="A148" i="1"/>
  <c r="J147" i="1"/>
  <c r="H147" i="1"/>
  <c r="A147" i="1"/>
  <c r="J146" i="1"/>
  <c r="H146" i="1"/>
  <c r="A146" i="1"/>
  <c r="J145" i="1"/>
  <c r="H145" i="1"/>
  <c r="A145" i="1"/>
  <c r="J144" i="1"/>
  <c r="H144" i="1"/>
  <c r="A144" i="1"/>
  <c r="J143" i="1"/>
  <c r="H143" i="1"/>
  <c r="A143" i="1"/>
  <c r="J142" i="1"/>
  <c r="H142" i="1"/>
  <c r="A142" i="1"/>
  <c r="J141" i="1"/>
  <c r="H141" i="1"/>
  <c r="A141" i="1"/>
  <c r="J140" i="1"/>
  <c r="H140" i="1"/>
  <c r="A140" i="1"/>
  <c r="J139" i="1"/>
  <c r="H139" i="1"/>
  <c r="I139" i="1" s="1"/>
  <c r="P22" i="1" s="1"/>
  <c r="A139" i="1"/>
  <c r="L22" i="1" s="1"/>
  <c r="J138" i="1"/>
  <c r="H138" i="1"/>
  <c r="A138" i="1"/>
  <c r="J137" i="1"/>
  <c r="H137" i="1"/>
  <c r="A137" i="1"/>
  <c r="J136" i="1"/>
  <c r="H136" i="1"/>
  <c r="A136" i="1"/>
  <c r="J135" i="1"/>
  <c r="H135" i="1"/>
  <c r="A135" i="1"/>
  <c r="L21" i="1" s="1"/>
  <c r="J134" i="1"/>
  <c r="H134" i="1"/>
  <c r="A134" i="1"/>
  <c r="J133" i="1"/>
  <c r="H133" i="1"/>
  <c r="A133" i="1"/>
  <c r="J132" i="1"/>
  <c r="H132" i="1"/>
  <c r="A132" i="1"/>
  <c r="J131" i="1"/>
  <c r="H131" i="1"/>
  <c r="A131" i="1"/>
  <c r="J130" i="1"/>
  <c r="H130" i="1"/>
  <c r="A130" i="1"/>
  <c r="J129" i="1"/>
  <c r="H129" i="1"/>
  <c r="A129" i="1"/>
  <c r="J128" i="1"/>
  <c r="H128" i="1"/>
  <c r="A128" i="1"/>
  <c r="J127" i="1"/>
  <c r="H127" i="1"/>
  <c r="A127" i="1"/>
  <c r="J126" i="1"/>
  <c r="H126" i="1"/>
  <c r="A126" i="1"/>
  <c r="J125" i="1"/>
  <c r="H125" i="1"/>
  <c r="A125" i="1"/>
  <c r="J124" i="1"/>
  <c r="H124" i="1"/>
  <c r="A124" i="1"/>
  <c r="J123" i="1"/>
  <c r="H123" i="1"/>
  <c r="A123" i="1"/>
  <c r="J122" i="1"/>
  <c r="H122" i="1"/>
  <c r="A122" i="1"/>
  <c r="J121" i="1"/>
  <c r="H121" i="1"/>
  <c r="A121" i="1"/>
  <c r="J120" i="1"/>
  <c r="H120" i="1"/>
  <c r="A120" i="1"/>
  <c r="J119" i="1"/>
  <c r="H119" i="1"/>
  <c r="A119" i="1"/>
  <c r="L19" i="1" s="1"/>
  <c r="J118" i="1"/>
  <c r="H118" i="1"/>
  <c r="A118" i="1"/>
  <c r="J117" i="1"/>
  <c r="H117" i="1"/>
  <c r="A117" i="1"/>
  <c r="J116" i="1"/>
  <c r="H116" i="1"/>
  <c r="A116" i="1"/>
  <c r="J115" i="1"/>
  <c r="H115" i="1"/>
  <c r="A115" i="1"/>
  <c r="J114" i="1"/>
  <c r="H114" i="1"/>
  <c r="A114" i="1"/>
  <c r="J113" i="1"/>
  <c r="H113" i="1"/>
  <c r="A113" i="1"/>
  <c r="J112" i="1"/>
  <c r="H112" i="1"/>
  <c r="I111" i="1" s="1"/>
  <c r="P18" i="1" s="1"/>
  <c r="A112" i="1"/>
  <c r="J111" i="1"/>
  <c r="H111" i="1"/>
  <c r="A111" i="1"/>
  <c r="J110" i="1"/>
  <c r="H110" i="1"/>
  <c r="A110" i="1"/>
  <c r="J109" i="1"/>
  <c r="H109" i="1"/>
  <c r="A109" i="1"/>
  <c r="J108" i="1"/>
  <c r="H108" i="1"/>
  <c r="A108" i="1"/>
  <c r="J107" i="1"/>
  <c r="H107" i="1"/>
  <c r="A107" i="1"/>
  <c r="J106" i="1"/>
  <c r="H106" i="1"/>
  <c r="A106" i="1"/>
  <c r="J105" i="1"/>
  <c r="H105" i="1"/>
  <c r="A105" i="1"/>
  <c r="J104" i="1"/>
  <c r="H104" i="1"/>
  <c r="A104" i="1"/>
  <c r="J103" i="1"/>
  <c r="H103" i="1"/>
  <c r="A103" i="1"/>
  <c r="J102" i="1"/>
  <c r="H102" i="1"/>
  <c r="A102" i="1"/>
  <c r="J101" i="1"/>
  <c r="H101" i="1"/>
  <c r="A101" i="1"/>
  <c r="J100" i="1"/>
  <c r="H100" i="1"/>
  <c r="A100" i="1"/>
  <c r="J99" i="1"/>
  <c r="H99" i="1"/>
  <c r="A99" i="1"/>
  <c r="J98" i="1"/>
  <c r="H98" i="1"/>
  <c r="A98" i="1"/>
  <c r="J97" i="1"/>
  <c r="H97" i="1"/>
  <c r="A97" i="1"/>
  <c r="J96" i="1"/>
  <c r="H96" i="1"/>
  <c r="A96" i="1"/>
  <c r="J95" i="1"/>
  <c r="H95" i="1"/>
  <c r="A95" i="1"/>
  <c r="J94" i="1"/>
  <c r="H94" i="1"/>
  <c r="A94" i="1"/>
  <c r="J93" i="1"/>
  <c r="H93" i="1"/>
  <c r="A93" i="1"/>
  <c r="J92" i="1"/>
  <c r="H92" i="1"/>
  <c r="A92" i="1"/>
  <c r="J91" i="1"/>
  <c r="H91" i="1"/>
  <c r="I91" i="1" s="1"/>
  <c r="P15" i="1" s="1"/>
  <c r="A91" i="1"/>
  <c r="L15" i="1" s="1"/>
  <c r="J90" i="1"/>
  <c r="H90" i="1"/>
  <c r="A90" i="1"/>
  <c r="J89" i="1"/>
  <c r="H89" i="1"/>
  <c r="A89" i="1"/>
  <c r="J88" i="1"/>
  <c r="H88" i="1"/>
  <c r="A88" i="1"/>
  <c r="J87" i="1"/>
  <c r="H87" i="1"/>
  <c r="A87" i="1"/>
  <c r="J86" i="1"/>
  <c r="H86" i="1"/>
  <c r="A86" i="1"/>
  <c r="J85" i="1"/>
  <c r="H85" i="1"/>
  <c r="A85" i="1"/>
  <c r="J84" i="1"/>
  <c r="H84" i="1"/>
  <c r="A84" i="1"/>
  <c r="J83" i="1"/>
  <c r="H83" i="1"/>
  <c r="A83" i="1"/>
  <c r="J82" i="1"/>
  <c r="H82" i="1"/>
  <c r="A82" i="1"/>
  <c r="J81" i="1"/>
  <c r="H81" i="1"/>
  <c r="A81" i="1"/>
  <c r="J80" i="1"/>
  <c r="H80" i="1"/>
  <c r="A80" i="1"/>
  <c r="J79" i="1"/>
  <c r="H79" i="1"/>
  <c r="A79" i="1"/>
  <c r="J78" i="1"/>
  <c r="H78" i="1"/>
  <c r="A78" i="1"/>
  <c r="J77" i="1"/>
  <c r="H77" i="1"/>
  <c r="A77" i="1"/>
  <c r="J76" i="1"/>
  <c r="H76" i="1"/>
  <c r="A76" i="1"/>
  <c r="J75" i="1"/>
  <c r="H75" i="1"/>
  <c r="A75" i="1"/>
  <c r="L13" i="1" s="1"/>
  <c r="J74" i="1"/>
  <c r="H74" i="1"/>
  <c r="A74" i="1"/>
  <c r="J73" i="1"/>
  <c r="H73" i="1"/>
  <c r="A73" i="1"/>
  <c r="J72" i="1"/>
  <c r="H72" i="1"/>
  <c r="A72" i="1"/>
  <c r="J71" i="1"/>
  <c r="H71" i="1"/>
  <c r="A71" i="1"/>
  <c r="J70" i="1"/>
  <c r="H70" i="1"/>
  <c r="A70" i="1"/>
  <c r="J69" i="1"/>
  <c r="H69" i="1"/>
  <c r="A69" i="1"/>
  <c r="J68" i="1"/>
  <c r="H68" i="1"/>
  <c r="A68" i="1"/>
  <c r="J67" i="1"/>
  <c r="H67" i="1"/>
  <c r="A67" i="1"/>
  <c r="L12" i="1" s="1"/>
  <c r="J66" i="1"/>
  <c r="H66" i="1"/>
  <c r="A66" i="1"/>
  <c r="J65" i="1"/>
  <c r="H65" i="1"/>
  <c r="A65" i="1"/>
  <c r="J64" i="1"/>
  <c r="H64" i="1"/>
  <c r="A64" i="1"/>
  <c r="J63" i="1"/>
  <c r="H63" i="1"/>
  <c r="A63" i="1"/>
  <c r="J62" i="1"/>
  <c r="H62" i="1"/>
  <c r="A62" i="1"/>
  <c r="J61" i="1"/>
  <c r="H61" i="1"/>
  <c r="A61" i="1"/>
  <c r="J60" i="1"/>
  <c r="H60" i="1"/>
  <c r="A60" i="1"/>
  <c r="J59" i="1"/>
  <c r="I59" i="1"/>
  <c r="H59" i="1"/>
  <c r="A59" i="1"/>
  <c r="J58" i="1"/>
  <c r="H58" i="1"/>
  <c r="A58" i="1"/>
  <c r="J57" i="1"/>
  <c r="H57" i="1"/>
  <c r="A57" i="1"/>
  <c r="J56" i="1"/>
  <c r="H56" i="1"/>
  <c r="A56" i="1"/>
  <c r="J55" i="1"/>
  <c r="H55" i="1"/>
  <c r="A55" i="1"/>
  <c r="J54" i="1"/>
  <c r="H54" i="1"/>
  <c r="A54" i="1"/>
  <c r="J53" i="1"/>
  <c r="H53" i="1"/>
  <c r="A53" i="1"/>
  <c r="J52" i="1"/>
  <c r="H52" i="1"/>
  <c r="A52" i="1"/>
  <c r="J51" i="1"/>
  <c r="H51" i="1"/>
  <c r="A51" i="1"/>
  <c r="L10" i="1" s="1"/>
  <c r="J50" i="1"/>
  <c r="H50" i="1"/>
  <c r="A50" i="1"/>
  <c r="J49" i="1"/>
  <c r="H49" i="1"/>
  <c r="A49" i="1"/>
  <c r="J48" i="1"/>
  <c r="H48" i="1"/>
  <c r="A48" i="1"/>
  <c r="J47" i="1"/>
  <c r="H47" i="1"/>
  <c r="A47" i="1"/>
  <c r="J46" i="1"/>
  <c r="H46" i="1"/>
  <c r="A46" i="1"/>
  <c r="J45" i="1"/>
  <c r="H45" i="1"/>
  <c r="A45" i="1"/>
  <c r="J44" i="1"/>
  <c r="H44" i="1"/>
  <c r="A44" i="1"/>
  <c r="J43" i="1"/>
  <c r="H43" i="1"/>
  <c r="A43" i="1"/>
  <c r="J42" i="1"/>
  <c r="H42" i="1"/>
  <c r="A42" i="1"/>
  <c r="J41" i="1"/>
  <c r="H41" i="1"/>
  <c r="A41" i="1"/>
  <c r="J40" i="1"/>
  <c r="H40" i="1"/>
  <c r="A40" i="1"/>
  <c r="J39" i="1"/>
  <c r="H39" i="1"/>
  <c r="A39" i="1"/>
  <c r="L8" i="1" s="1"/>
  <c r="J38" i="1"/>
  <c r="H38" i="1"/>
  <c r="A38" i="1"/>
  <c r="J37" i="1"/>
  <c r="H37" i="1"/>
  <c r="A37" i="1"/>
  <c r="J36" i="1"/>
  <c r="H36" i="1"/>
  <c r="A36" i="1"/>
  <c r="J35" i="1"/>
  <c r="H35" i="1"/>
  <c r="A35" i="1"/>
  <c r="J34" i="1"/>
  <c r="H34" i="1"/>
  <c r="A34" i="1"/>
  <c r="J33" i="1"/>
  <c r="H33" i="1"/>
  <c r="A33" i="1"/>
  <c r="O32" i="1"/>
  <c r="N32" i="1"/>
  <c r="M32" i="1"/>
  <c r="J32" i="1"/>
  <c r="H32" i="1"/>
  <c r="A32" i="1"/>
  <c r="O31" i="1"/>
  <c r="N31" i="1"/>
  <c r="M31" i="1"/>
  <c r="L31" i="1"/>
  <c r="J31" i="1"/>
  <c r="H31" i="1"/>
  <c r="A31" i="1"/>
  <c r="L7" i="1" s="1"/>
  <c r="O30" i="1"/>
  <c r="N30" i="1"/>
  <c r="M30" i="1"/>
  <c r="L30" i="1"/>
  <c r="J30" i="1"/>
  <c r="H30" i="1"/>
  <c r="A30" i="1"/>
  <c r="O29" i="1"/>
  <c r="N29" i="1"/>
  <c r="M29" i="1"/>
  <c r="L29" i="1"/>
  <c r="J29" i="1"/>
  <c r="H29" i="1"/>
  <c r="A29" i="1"/>
  <c r="O28" i="1"/>
  <c r="N28" i="1"/>
  <c r="M28" i="1"/>
  <c r="L28" i="1"/>
  <c r="J28" i="1"/>
  <c r="H28" i="1"/>
  <c r="A28" i="1"/>
  <c r="O27" i="1"/>
  <c r="N27" i="1"/>
  <c r="M27" i="1"/>
  <c r="L27" i="1"/>
  <c r="J27" i="1"/>
  <c r="H27" i="1"/>
  <c r="A27" i="1"/>
  <c r="O26" i="1"/>
  <c r="N26" i="1"/>
  <c r="M26" i="1"/>
  <c r="J26" i="1"/>
  <c r="H26" i="1"/>
  <c r="A26" i="1"/>
  <c r="O25" i="1"/>
  <c r="N25" i="1"/>
  <c r="M25" i="1"/>
  <c r="L25" i="1"/>
  <c r="J25" i="1"/>
  <c r="H25" i="1"/>
  <c r="A25" i="1"/>
  <c r="O24" i="1"/>
  <c r="N24" i="1"/>
  <c r="M24" i="1"/>
  <c r="J24" i="1"/>
  <c r="H24" i="1"/>
  <c r="A24" i="1"/>
  <c r="O23" i="1"/>
  <c r="N23" i="1"/>
  <c r="M23" i="1"/>
  <c r="L23" i="1"/>
  <c r="J23" i="1"/>
  <c r="H23" i="1"/>
  <c r="A23" i="1"/>
  <c r="O22" i="1"/>
  <c r="N22" i="1"/>
  <c r="M22" i="1"/>
  <c r="J22" i="1"/>
  <c r="H22" i="1"/>
  <c r="A22" i="1"/>
  <c r="O21" i="1"/>
  <c r="N21" i="1"/>
  <c r="M21" i="1"/>
  <c r="J21" i="1"/>
  <c r="H21" i="1"/>
  <c r="A21" i="1"/>
  <c r="O20" i="1"/>
  <c r="N20" i="1"/>
  <c r="M20" i="1"/>
  <c r="L20" i="1"/>
  <c r="J20" i="1"/>
  <c r="H20" i="1"/>
  <c r="A20" i="1"/>
  <c r="O19" i="1"/>
  <c r="N19" i="1"/>
  <c r="M19" i="1"/>
  <c r="J19" i="1"/>
  <c r="H19" i="1"/>
  <c r="A19" i="1"/>
  <c r="O18" i="1"/>
  <c r="N18" i="1"/>
  <c r="M18" i="1"/>
  <c r="L18" i="1"/>
  <c r="J18" i="1"/>
  <c r="H18" i="1"/>
  <c r="A18" i="1"/>
  <c r="O17" i="1"/>
  <c r="N17" i="1"/>
  <c r="M17" i="1"/>
  <c r="L17" i="1"/>
  <c r="J17" i="1"/>
  <c r="H17" i="1"/>
  <c r="A17" i="1"/>
  <c r="O16" i="1"/>
  <c r="N16" i="1"/>
  <c r="M16" i="1"/>
  <c r="L16" i="1"/>
  <c r="J16" i="1"/>
  <c r="H16" i="1"/>
  <c r="A16" i="1"/>
  <c r="O15" i="1"/>
  <c r="N15" i="1"/>
  <c r="M15" i="1"/>
  <c r="J15" i="1"/>
  <c r="H15" i="1"/>
  <c r="A15" i="1"/>
  <c r="O14" i="1"/>
  <c r="N14" i="1"/>
  <c r="M14" i="1"/>
  <c r="L14" i="1"/>
  <c r="J14" i="1"/>
  <c r="H14" i="1"/>
  <c r="A14" i="1"/>
  <c r="O13" i="1"/>
  <c r="N13" i="1"/>
  <c r="M13" i="1"/>
  <c r="J13" i="1"/>
  <c r="H13" i="1"/>
  <c r="A13" i="1"/>
  <c r="O12" i="1"/>
  <c r="N12" i="1"/>
  <c r="M12" i="1"/>
  <c r="J12" i="1"/>
  <c r="H12" i="1"/>
  <c r="A12" i="1"/>
  <c r="O11" i="1"/>
  <c r="N11" i="1"/>
  <c r="M11" i="1"/>
  <c r="L11" i="1"/>
  <c r="J11" i="1"/>
  <c r="H11" i="1"/>
  <c r="A11" i="1"/>
  <c r="O10" i="1"/>
  <c r="N10" i="1"/>
  <c r="M10" i="1"/>
  <c r="J10" i="1"/>
  <c r="H10" i="1"/>
  <c r="A10" i="1"/>
  <c r="O9" i="1"/>
  <c r="N9" i="1"/>
  <c r="M9" i="1"/>
  <c r="L9" i="1"/>
  <c r="J9" i="1"/>
  <c r="H9" i="1"/>
  <c r="A9" i="1"/>
  <c r="O8" i="1"/>
  <c r="N8" i="1"/>
  <c r="M8" i="1"/>
  <c r="J8" i="1"/>
  <c r="H8" i="1"/>
  <c r="A8" i="1"/>
  <c r="O7" i="1"/>
  <c r="N7" i="1"/>
  <c r="M7" i="1"/>
  <c r="J7" i="1"/>
  <c r="H7" i="1"/>
  <c r="A7" i="1"/>
  <c r="O6" i="1"/>
  <c r="N6" i="1"/>
  <c r="M6" i="1"/>
  <c r="L6" i="1"/>
  <c r="J6" i="1"/>
  <c r="H6" i="1"/>
  <c r="A6" i="1"/>
  <c r="O5" i="1"/>
  <c r="N5" i="1"/>
  <c r="M5" i="1"/>
  <c r="L5" i="1"/>
  <c r="J5" i="1"/>
  <c r="H5" i="1"/>
  <c r="A5" i="1"/>
  <c r="O4" i="1"/>
  <c r="N4" i="1"/>
  <c r="M4" i="1"/>
  <c r="L4" i="1"/>
  <c r="J4" i="1"/>
  <c r="H4" i="1"/>
  <c r="A4" i="1"/>
  <c r="O3" i="1"/>
  <c r="N3" i="1"/>
  <c r="M3" i="1"/>
  <c r="L3" i="1"/>
  <c r="H3" i="1"/>
  <c r="I67" i="1" l="1"/>
  <c r="I39" i="1"/>
  <c r="P8" i="1" s="1"/>
  <c r="I15" i="1"/>
  <c r="P5" i="1" s="1"/>
  <c r="I75" i="1"/>
  <c r="I47" i="1"/>
  <c r="P9" i="1" s="1"/>
  <c r="I23" i="1"/>
  <c r="P6" i="1" s="1"/>
  <c r="I191" i="1"/>
  <c r="P29" i="1" s="1"/>
  <c r="I171" i="1"/>
  <c r="P26" i="1" s="1"/>
  <c r="I103" i="1"/>
  <c r="P17" i="1" s="1"/>
  <c r="I155" i="1"/>
  <c r="P24" i="1" s="1"/>
  <c r="I119" i="1"/>
  <c r="P19" i="1" s="1"/>
  <c r="I147" i="1"/>
  <c r="P23" i="1" s="1"/>
  <c r="I83" i="1"/>
  <c r="I179" i="1"/>
  <c r="P27" i="1" s="1"/>
  <c r="I51" i="1"/>
  <c r="P10" i="1" s="1"/>
  <c r="I135" i="1"/>
  <c r="P21" i="1" s="1"/>
  <c r="I7" i="1"/>
  <c r="P4" i="1" s="1"/>
  <c r="I163" i="1"/>
  <c r="P25" i="1" s="1"/>
  <c r="I95" i="1"/>
  <c r="P16" i="1" s="1"/>
  <c r="I3" i="1"/>
  <c r="P3" i="1" s="1"/>
  <c r="I127" i="1"/>
  <c r="P20" i="1" s="1"/>
  <c r="I31" i="1"/>
  <c r="P7" i="1" s="1"/>
</calcChain>
</file>

<file path=xl/sharedStrings.xml><?xml version="1.0" encoding="utf-8"?>
<sst xmlns="http://schemas.openxmlformats.org/spreadsheetml/2006/main" count="250" uniqueCount="23">
  <si>
    <t>Strain</t>
  </si>
  <si>
    <t>Antibiotic</t>
  </si>
  <si>
    <t>Conc.</t>
  </si>
  <si>
    <t>Time</t>
  </si>
  <si>
    <t>Dilution</t>
  </si>
  <si>
    <t>Plate Dilution</t>
  </si>
  <si>
    <t>Colonies</t>
  </si>
  <si>
    <t>CFU</t>
  </si>
  <si>
    <t>Average/Final</t>
  </si>
  <si>
    <t>Date Plated</t>
  </si>
  <si>
    <t>JEK 369</t>
  </si>
  <si>
    <t>NOU</t>
  </si>
  <si>
    <t>NOU-= nourseothricin.</t>
  </si>
  <si>
    <t>**</t>
  </si>
  <si>
    <t>**3.00E+2 is the limit of detection of the assay.  If no CFU were observed in indiluted 10uL aliquot, then then this limit of detection is indicated rather than zero</t>
  </si>
  <si>
    <t>JEK  369 = Acinetobacter baumannii isolate, MSRN1450</t>
  </si>
  <si>
    <t xml:space="preserve">Serial 10-fold dlutions of culture broth were prepared at indicated time points.  10 µL drops of each dilution were plated. </t>
  </si>
  <si>
    <t>CFU for dilutions with 3 to 30 colonies were recorded and converted to CFU/mL based on each dilution.</t>
  </si>
  <si>
    <t>In cases where consecutive dilutions had between 3 and 30 CFU, the CFU/mL of the two dilutions were averaged.</t>
  </si>
  <si>
    <t xml:space="preserve">S2 Data.Rapid bactericidal activity of nourseothricin against the carbapenem-resistant Acinetobacter baumannii isolate, MSRN1450,  graphed in Fig. S4.  </t>
  </si>
  <si>
    <t>Reference</t>
  </si>
  <si>
    <r>
      <t>1. Herigstad B, Hamilton M, Heersink J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2001. How to optimize the drop plate method for enumerating bacteria. J Microbiol Methods 44:121-9.</t>
    </r>
  </si>
  <si>
    <t>CFUs/ml were determined using the drop plate method (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E+0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 applyAlignment="1">
      <alignment wrapText="1"/>
    </xf>
    <xf numFmtId="164" fontId="0" fillId="0" borderId="1" xfId="0" applyNumberFormat="1" applyBorder="1" applyAlignment="1">
      <alignment wrapText="1"/>
    </xf>
    <xf numFmtId="164" fontId="0" fillId="0" borderId="0" xfId="0" applyNumberFormat="1"/>
    <xf numFmtId="11" fontId="0" fillId="0" borderId="0" xfId="0" applyNumberFormat="1"/>
    <xf numFmtId="14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1" fillId="0" borderId="0" xfId="0" applyFont="1"/>
    <xf numFmtId="0" fontId="1" fillId="0" borderId="2" xfId="0" applyFont="1" applyBorder="1"/>
    <xf numFmtId="0" fontId="0" fillId="0" borderId="2" xfId="0" applyBorder="1"/>
    <xf numFmtId="164" fontId="0" fillId="0" borderId="2" xfId="0" applyNumberFormat="1" applyBorder="1"/>
    <xf numFmtId="11" fontId="0" fillId="0" borderId="2" xfId="0" applyNumberFormat="1" applyBorder="1"/>
    <xf numFmtId="14" fontId="0" fillId="0" borderId="2" xfId="0" applyNumberFormat="1" applyBorder="1"/>
    <xf numFmtId="11" fontId="0" fillId="3" borderId="0" xfId="0" applyNumberFormat="1" applyFill="1"/>
    <xf numFmtId="0" fontId="0" fillId="2" borderId="2" xfId="0" applyFill="1" applyBorder="1"/>
    <xf numFmtId="11" fontId="1" fillId="0" borderId="0" xfId="0" applyNumberFormat="1" applyFont="1"/>
    <xf numFmtId="0" fontId="2" fillId="0" borderId="0" xfId="0" applyFont="1" applyAlignment="1">
      <alignment wrapText="1"/>
    </xf>
    <xf numFmtId="0" fontId="2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273D0-10DF-604E-8148-F16A19B95DB5}">
  <dimension ref="A1:Q222"/>
  <sheetViews>
    <sheetView tabSelected="1" topLeftCell="B28" workbookViewId="0">
      <selection activeCell="L45" sqref="L45"/>
    </sheetView>
  </sheetViews>
  <sheetFormatPr baseColWidth="10" defaultRowHeight="16" x14ac:dyDescent="0.2"/>
  <sheetData>
    <row r="1" spans="1:17" x14ac:dyDescent="0.2">
      <c r="A1" s="17" t="s">
        <v>1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7" ht="34" x14ac:dyDescent="0.2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/>
      <c r="L2" s="1" t="s">
        <v>0</v>
      </c>
      <c r="M2" s="1" t="s">
        <v>1</v>
      </c>
      <c r="N2" s="1" t="s">
        <v>2</v>
      </c>
      <c r="O2" s="1" t="s">
        <v>3</v>
      </c>
      <c r="P2" s="1" t="s">
        <v>8</v>
      </c>
    </row>
    <row r="3" spans="1:17" x14ac:dyDescent="0.2">
      <c r="A3" t="s">
        <v>10</v>
      </c>
      <c r="B3" t="s">
        <v>11</v>
      </c>
      <c r="C3">
        <v>0</v>
      </c>
      <c r="D3">
        <v>0</v>
      </c>
      <c r="E3" s="3">
        <v>0.1</v>
      </c>
      <c r="F3">
        <v>0.01</v>
      </c>
      <c r="H3" s="4">
        <f>1/E3*1/F3*G3</f>
        <v>0</v>
      </c>
      <c r="I3" s="4">
        <f>AVERAGEIF(H3:H6, "&gt;0")</f>
        <v>1500000</v>
      </c>
      <c r="J3" s="5">
        <v>36526</v>
      </c>
      <c r="L3" t="str">
        <f>A3</f>
        <v>JEK 369</v>
      </c>
      <c r="M3" t="str">
        <f>B3</f>
        <v>NOU</v>
      </c>
      <c r="N3">
        <f>C3</f>
        <v>0</v>
      </c>
      <c r="O3" s="6">
        <f>D3</f>
        <v>0</v>
      </c>
      <c r="P3" s="7">
        <f>I3</f>
        <v>1500000</v>
      </c>
    </row>
    <row r="4" spans="1:17" x14ac:dyDescent="0.2">
      <c r="A4" s="8" t="str">
        <f>$A$3</f>
        <v>JEK 369</v>
      </c>
      <c r="B4" t="s">
        <v>11</v>
      </c>
      <c r="C4">
        <v>0</v>
      </c>
      <c r="D4">
        <v>0</v>
      </c>
      <c r="E4" s="3">
        <v>0.01</v>
      </c>
      <c r="F4">
        <v>0.01</v>
      </c>
      <c r="H4" s="4">
        <f t="shared" ref="H4:H46" si="0">1/E4*1/F4*G4</f>
        <v>0</v>
      </c>
      <c r="I4" s="4"/>
      <c r="J4" s="5">
        <f>$J$3</f>
        <v>36526</v>
      </c>
      <c r="L4" t="str">
        <f>A7</f>
        <v>JEK 369</v>
      </c>
      <c r="M4" t="str">
        <f>B7</f>
        <v>NOU</v>
      </c>
      <c r="N4">
        <f>C7</f>
        <v>0</v>
      </c>
      <c r="O4" s="6">
        <f>D7</f>
        <v>1</v>
      </c>
      <c r="P4" s="7">
        <f>I7</f>
        <v>3300000</v>
      </c>
    </row>
    <row r="5" spans="1:17" x14ac:dyDescent="0.2">
      <c r="A5" s="8" t="str">
        <f t="shared" ref="A5:A68" si="1">$A$3</f>
        <v>JEK 369</v>
      </c>
      <c r="B5" t="s">
        <v>11</v>
      </c>
      <c r="C5">
        <v>0</v>
      </c>
      <c r="D5">
        <v>0</v>
      </c>
      <c r="E5" s="3">
        <v>1E-3</v>
      </c>
      <c r="F5">
        <v>0.01</v>
      </c>
      <c r="G5">
        <v>15</v>
      </c>
      <c r="H5" s="4">
        <f t="shared" si="0"/>
        <v>1500000</v>
      </c>
      <c r="I5" s="4"/>
      <c r="J5" s="5">
        <f t="shared" ref="J5:J38" si="2">$J$3</f>
        <v>36526</v>
      </c>
      <c r="L5" t="str">
        <f>A15</f>
        <v>JEK 369</v>
      </c>
      <c r="M5" t="str">
        <f>B15</f>
        <v>NOU</v>
      </c>
      <c r="N5">
        <f>C15</f>
        <v>0</v>
      </c>
      <c r="O5" s="6">
        <f>D15</f>
        <v>2</v>
      </c>
      <c r="P5" s="7">
        <f>I15</f>
        <v>21499999.999999996</v>
      </c>
    </row>
    <row r="6" spans="1:17" ht="17" thickBot="1" x14ac:dyDescent="0.25">
      <c r="A6" s="9" t="str">
        <f t="shared" si="1"/>
        <v>JEK 369</v>
      </c>
      <c r="B6" t="s">
        <v>11</v>
      </c>
      <c r="C6">
        <v>0</v>
      </c>
      <c r="D6" s="10">
        <v>0</v>
      </c>
      <c r="E6" s="11">
        <v>1E-4</v>
      </c>
      <c r="F6" s="10">
        <v>0.01</v>
      </c>
      <c r="G6" s="10"/>
      <c r="H6" s="12">
        <f t="shared" si="0"/>
        <v>0</v>
      </c>
      <c r="I6" s="12"/>
      <c r="J6" s="13">
        <f t="shared" si="2"/>
        <v>36526</v>
      </c>
      <c r="L6" t="str">
        <f>A23</f>
        <v>JEK 369</v>
      </c>
      <c r="M6" t="str">
        <f>B23</f>
        <v>NOU</v>
      </c>
      <c r="N6">
        <f>C23</f>
        <v>0</v>
      </c>
      <c r="O6" s="6">
        <f>D23</f>
        <v>4</v>
      </c>
      <c r="P6" s="7">
        <f>I23</f>
        <v>109999999.99999999</v>
      </c>
    </row>
    <row r="7" spans="1:17" x14ac:dyDescent="0.2">
      <c r="A7" s="8" t="str">
        <f t="shared" si="1"/>
        <v>JEK 369</v>
      </c>
      <c r="B7" t="s">
        <v>11</v>
      </c>
      <c r="C7">
        <v>0</v>
      </c>
      <c r="D7">
        <v>1</v>
      </c>
      <c r="E7" s="3">
        <v>1</v>
      </c>
      <c r="F7">
        <v>0.01</v>
      </c>
      <c r="H7" s="4">
        <f t="shared" si="0"/>
        <v>0</v>
      </c>
      <c r="I7" s="4">
        <f>AVERAGEIF(H7:H14, "&gt;0")</f>
        <v>3300000</v>
      </c>
      <c r="J7" s="5">
        <f t="shared" si="2"/>
        <v>36526</v>
      </c>
      <c r="L7" t="str">
        <f>A31</f>
        <v>JEK 369</v>
      </c>
      <c r="M7" t="str">
        <f>B31</f>
        <v>NOU</v>
      </c>
      <c r="N7">
        <f>C31</f>
        <v>0</v>
      </c>
      <c r="O7" s="6">
        <f>D31</f>
        <v>6</v>
      </c>
      <c r="P7" s="7">
        <f>I31</f>
        <v>259999999.99999994</v>
      </c>
    </row>
    <row r="8" spans="1:17" x14ac:dyDescent="0.2">
      <c r="A8" s="8" t="str">
        <f t="shared" si="1"/>
        <v>JEK 369</v>
      </c>
      <c r="B8" t="s">
        <v>11</v>
      </c>
      <c r="C8">
        <v>0</v>
      </c>
      <c r="D8">
        <v>1</v>
      </c>
      <c r="E8" s="3">
        <v>0.1</v>
      </c>
      <c r="F8">
        <v>0.01</v>
      </c>
      <c r="H8" s="4">
        <f t="shared" si="0"/>
        <v>0</v>
      </c>
      <c r="I8" s="4"/>
      <c r="J8" s="5">
        <f t="shared" si="2"/>
        <v>36526</v>
      </c>
      <c r="L8" t="str">
        <f>A39</f>
        <v>JEK 369</v>
      </c>
      <c r="M8" t="str">
        <f>B39</f>
        <v>NOU</v>
      </c>
      <c r="N8">
        <f>C39</f>
        <v>0</v>
      </c>
      <c r="O8" s="6">
        <f>D39</f>
        <v>24</v>
      </c>
      <c r="P8" s="4">
        <f>I39</f>
        <v>2200000000</v>
      </c>
    </row>
    <row r="9" spans="1:17" x14ac:dyDescent="0.2">
      <c r="A9" s="8" t="str">
        <f t="shared" si="1"/>
        <v>JEK 369</v>
      </c>
      <c r="B9" t="s">
        <v>11</v>
      </c>
      <c r="C9">
        <v>0</v>
      </c>
      <c r="D9">
        <v>1</v>
      </c>
      <c r="E9" s="3">
        <v>0.01</v>
      </c>
      <c r="F9">
        <v>0.01</v>
      </c>
      <c r="H9" s="4">
        <f t="shared" si="0"/>
        <v>0</v>
      </c>
      <c r="I9" s="4"/>
      <c r="J9" s="5">
        <f t="shared" si="2"/>
        <v>36526</v>
      </c>
      <c r="L9" t="str">
        <f>A47</f>
        <v>JEK 369</v>
      </c>
      <c r="M9" t="str">
        <f>B47</f>
        <v>NOU</v>
      </c>
      <c r="N9">
        <f>C47</f>
        <v>8</v>
      </c>
      <c r="O9" s="6">
        <f>D47</f>
        <v>0</v>
      </c>
      <c r="P9" s="7">
        <f>I47</f>
        <v>1600000</v>
      </c>
    </row>
    <row r="10" spans="1:17" x14ac:dyDescent="0.2">
      <c r="A10" s="8" t="str">
        <f t="shared" si="1"/>
        <v>JEK 369</v>
      </c>
      <c r="B10" t="s">
        <v>11</v>
      </c>
      <c r="C10">
        <v>0</v>
      </c>
      <c r="D10">
        <v>1</v>
      </c>
      <c r="E10" s="3">
        <v>1E-3</v>
      </c>
      <c r="F10">
        <v>0.01</v>
      </c>
      <c r="G10">
        <v>26</v>
      </c>
      <c r="H10" s="4">
        <f t="shared" si="0"/>
        <v>2600000</v>
      </c>
      <c r="I10" s="4"/>
      <c r="J10" s="5">
        <f t="shared" si="2"/>
        <v>36526</v>
      </c>
      <c r="L10" t="str">
        <f>A51</f>
        <v>JEK 369</v>
      </c>
      <c r="M10" t="str">
        <f>B51</f>
        <v>NOU</v>
      </c>
      <c r="N10">
        <f>C51</f>
        <v>8</v>
      </c>
      <c r="O10" s="6">
        <f>D51</f>
        <v>1</v>
      </c>
      <c r="P10" s="7">
        <f>I51</f>
        <v>170000</v>
      </c>
    </row>
    <row r="11" spans="1:17" x14ac:dyDescent="0.2">
      <c r="A11" s="8" t="str">
        <f t="shared" si="1"/>
        <v>JEK 369</v>
      </c>
      <c r="B11" t="s">
        <v>11</v>
      </c>
      <c r="C11">
        <v>0</v>
      </c>
      <c r="D11">
        <v>1</v>
      </c>
      <c r="E11" s="3">
        <v>1E-4</v>
      </c>
      <c r="F11">
        <v>0.01</v>
      </c>
      <c r="G11">
        <v>4</v>
      </c>
      <c r="H11" s="4">
        <f t="shared" si="0"/>
        <v>4000000</v>
      </c>
      <c r="I11" s="4"/>
      <c r="J11" s="5">
        <f t="shared" si="2"/>
        <v>36526</v>
      </c>
      <c r="L11" t="str">
        <f>A59</f>
        <v>JEK 369</v>
      </c>
      <c r="M11" t="str">
        <f>B59</f>
        <v>NOU</v>
      </c>
      <c r="N11">
        <f>C59</f>
        <v>8</v>
      </c>
      <c r="O11" s="6">
        <f>D59</f>
        <v>2</v>
      </c>
      <c r="P11" s="14">
        <v>300</v>
      </c>
      <c r="Q11" t="s">
        <v>13</v>
      </c>
    </row>
    <row r="12" spans="1:17" x14ac:dyDescent="0.2">
      <c r="A12" s="8" t="str">
        <f t="shared" si="1"/>
        <v>JEK 369</v>
      </c>
      <c r="B12" t="s">
        <v>11</v>
      </c>
      <c r="C12">
        <v>0</v>
      </c>
      <c r="D12">
        <v>1</v>
      </c>
      <c r="E12" s="3">
        <v>1.0000000000000001E-5</v>
      </c>
      <c r="F12">
        <v>0.01</v>
      </c>
      <c r="H12" s="4">
        <f t="shared" si="0"/>
        <v>0</v>
      </c>
      <c r="I12" s="4"/>
      <c r="J12" s="5">
        <f t="shared" si="2"/>
        <v>36526</v>
      </c>
      <c r="L12" t="str">
        <f>A67</f>
        <v>JEK 369</v>
      </c>
      <c r="M12" t="str">
        <f>B67</f>
        <v>NOU</v>
      </c>
      <c r="N12">
        <f>C67</f>
        <v>8</v>
      </c>
      <c r="O12" s="6">
        <f>D67</f>
        <v>4</v>
      </c>
      <c r="P12" s="14">
        <v>300</v>
      </c>
      <c r="Q12" t="s">
        <v>13</v>
      </c>
    </row>
    <row r="13" spans="1:17" x14ac:dyDescent="0.2">
      <c r="A13" s="8" t="str">
        <f t="shared" si="1"/>
        <v>JEK 369</v>
      </c>
      <c r="B13" t="s">
        <v>11</v>
      </c>
      <c r="C13">
        <v>0</v>
      </c>
      <c r="D13">
        <v>1</v>
      </c>
      <c r="E13" s="3">
        <v>9.9999999999999995E-7</v>
      </c>
      <c r="F13">
        <v>0.01</v>
      </c>
      <c r="H13" s="4">
        <f t="shared" si="0"/>
        <v>0</v>
      </c>
      <c r="I13" s="4"/>
      <c r="J13" s="5">
        <f t="shared" si="2"/>
        <v>36526</v>
      </c>
      <c r="L13" t="str">
        <f>A75</f>
        <v>JEK 369</v>
      </c>
      <c r="M13" t="str">
        <f>B75</f>
        <v>NOU</v>
      </c>
      <c r="N13">
        <f>C75</f>
        <v>8</v>
      </c>
      <c r="O13" s="6">
        <f>D75</f>
        <v>6</v>
      </c>
      <c r="P13" s="14">
        <v>300</v>
      </c>
      <c r="Q13" t="s">
        <v>13</v>
      </c>
    </row>
    <row r="14" spans="1:17" ht="17" thickBot="1" x14ac:dyDescent="0.25">
      <c r="A14" s="9" t="str">
        <f t="shared" si="1"/>
        <v>JEK 369</v>
      </c>
      <c r="B14" t="s">
        <v>11</v>
      </c>
      <c r="C14">
        <v>0</v>
      </c>
      <c r="D14" s="10">
        <v>1</v>
      </c>
      <c r="E14" s="11">
        <v>9.9999999999999995E-8</v>
      </c>
      <c r="F14" s="10">
        <v>0.01</v>
      </c>
      <c r="G14" s="10"/>
      <c r="H14" s="12">
        <f t="shared" si="0"/>
        <v>0</v>
      </c>
      <c r="I14" s="12"/>
      <c r="J14" s="13">
        <f t="shared" si="2"/>
        <v>36526</v>
      </c>
      <c r="L14" t="str">
        <f>A83</f>
        <v>JEK 369</v>
      </c>
      <c r="M14" t="str">
        <f>B83</f>
        <v>NOU</v>
      </c>
      <c r="N14">
        <f>C83</f>
        <v>8</v>
      </c>
      <c r="O14" s="6">
        <f>D83</f>
        <v>24</v>
      </c>
      <c r="P14" s="14">
        <v>300</v>
      </c>
      <c r="Q14" t="s">
        <v>13</v>
      </c>
    </row>
    <row r="15" spans="1:17" x14ac:dyDescent="0.2">
      <c r="A15" s="8" t="str">
        <f t="shared" si="1"/>
        <v>JEK 369</v>
      </c>
      <c r="B15" t="s">
        <v>11</v>
      </c>
      <c r="C15">
        <v>0</v>
      </c>
      <c r="D15">
        <v>2</v>
      </c>
      <c r="E15" s="3">
        <v>1</v>
      </c>
      <c r="F15">
        <v>0.01</v>
      </c>
      <c r="H15" s="4">
        <f t="shared" si="0"/>
        <v>0</v>
      </c>
      <c r="I15" s="4">
        <f>AVERAGEIF(H15:H22, "&gt;0")</f>
        <v>21499999.999999996</v>
      </c>
      <c r="J15" s="5">
        <f t="shared" si="2"/>
        <v>36526</v>
      </c>
      <c r="L15" t="str">
        <f>A91</f>
        <v>JEK 369</v>
      </c>
      <c r="M15" t="str">
        <f>B91</f>
        <v>NOU</v>
      </c>
      <c r="N15">
        <f>C91</f>
        <v>2</v>
      </c>
      <c r="O15" s="6">
        <f>D91</f>
        <v>0</v>
      </c>
      <c r="P15" s="7">
        <f>I91</f>
        <v>2100000</v>
      </c>
    </row>
    <row r="16" spans="1:17" x14ac:dyDescent="0.2">
      <c r="A16" s="8" t="str">
        <f t="shared" si="1"/>
        <v>JEK 369</v>
      </c>
      <c r="B16" t="s">
        <v>11</v>
      </c>
      <c r="C16">
        <v>0</v>
      </c>
      <c r="D16">
        <v>2</v>
      </c>
      <c r="E16" s="3">
        <v>0.1</v>
      </c>
      <c r="F16">
        <v>0.01</v>
      </c>
      <c r="H16" s="4">
        <f t="shared" si="0"/>
        <v>0</v>
      </c>
      <c r="I16" s="4"/>
      <c r="J16" s="5">
        <f t="shared" si="2"/>
        <v>36526</v>
      </c>
      <c r="L16" t="str">
        <f>A95</f>
        <v>JEK 369</v>
      </c>
      <c r="M16" t="str">
        <f>B95</f>
        <v>NOU</v>
      </c>
      <c r="N16">
        <f>C95</f>
        <v>2</v>
      </c>
      <c r="O16" s="6">
        <f>D95</f>
        <v>1</v>
      </c>
      <c r="P16" s="7">
        <f>I95</f>
        <v>6000000</v>
      </c>
    </row>
    <row r="17" spans="1:16" x14ac:dyDescent="0.2">
      <c r="A17" s="8" t="str">
        <f t="shared" si="1"/>
        <v>JEK 369</v>
      </c>
      <c r="B17" t="s">
        <v>11</v>
      </c>
      <c r="C17">
        <v>0</v>
      </c>
      <c r="D17">
        <v>2</v>
      </c>
      <c r="E17" s="3">
        <v>0.01</v>
      </c>
      <c r="F17">
        <v>0.01</v>
      </c>
      <c r="H17" s="4">
        <f t="shared" si="0"/>
        <v>0</v>
      </c>
      <c r="I17" s="4"/>
      <c r="J17" s="5">
        <f t="shared" si="2"/>
        <v>36526</v>
      </c>
      <c r="L17" t="str">
        <f>A103</f>
        <v>JEK 369</v>
      </c>
      <c r="M17" t="str">
        <f>B103</f>
        <v>NOU</v>
      </c>
      <c r="N17">
        <f>C103</f>
        <v>2</v>
      </c>
      <c r="O17" s="6">
        <f>D103</f>
        <v>2</v>
      </c>
      <c r="P17" s="7">
        <f>I103</f>
        <v>365000</v>
      </c>
    </row>
    <row r="18" spans="1:16" x14ac:dyDescent="0.2">
      <c r="A18" s="8" t="str">
        <f t="shared" si="1"/>
        <v>JEK 369</v>
      </c>
      <c r="B18" t="s">
        <v>11</v>
      </c>
      <c r="C18">
        <v>0</v>
      </c>
      <c r="D18">
        <v>2</v>
      </c>
      <c r="E18" s="3">
        <v>1E-3</v>
      </c>
      <c r="F18">
        <v>0.01</v>
      </c>
      <c r="H18" s="4">
        <f t="shared" si="0"/>
        <v>0</v>
      </c>
      <c r="I18" s="4"/>
      <c r="J18" s="5">
        <f t="shared" si="2"/>
        <v>36526</v>
      </c>
      <c r="L18" t="str">
        <f>A111</f>
        <v>JEK 369</v>
      </c>
      <c r="M18" t="str">
        <f>B111</f>
        <v>NOU</v>
      </c>
      <c r="N18">
        <f>C111</f>
        <v>2</v>
      </c>
      <c r="O18" s="6">
        <f>D111</f>
        <v>4</v>
      </c>
      <c r="P18" s="7">
        <f>I111</f>
        <v>16000</v>
      </c>
    </row>
    <row r="19" spans="1:16" x14ac:dyDescent="0.2">
      <c r="A19" s="8" t="str">
        <f t="shared" si="1"/>
        <v>JEK 369</v>
      </c>
      <c r="B19" t="s">
        <v>11</v>
      </c>
      <c r="C19">
        <v>0</v>
      </c>
      <c r="D19">
        <v>2</v>
      </c>
      <c r="E19" s="3">
        <v>1E-4</v>
      </c>
      <c r="F19">
        <v>0.01</v>
      </c>
      <c r="G19">
        <v>13</v>
      </c>
      <c r="H19" s="4">
        <f t="shared" si="0"/>
        <v>13000000</v>
      </c>
      <c r="I19" s="4"/>
      <c r="J19" s="5">
        <f t="shared" si="2"/>
        <v>36526</v>
      </c>
      <c r="L19" t="str">
        <f>A119</f>
        <v>JEK 369</v>
      </c>
      <c r="M19" t="str">
        <f>B119</f>
        <v>NOU</v>
      </c>
      <c r="N19">
        <f>C119</f>
        <v>2</v>
      </c>
      <c r="O19" s="6">
        <f>D119</f>
        <v>6</v>
      </c>
      <c r="P19" s="7">
        <f>I119</f>
        <v>130000</v>
      </c>
    </row>
    <row r="20" spans="1:16" x14ac:dyDescent="0.2">
      <c r="A20" s="8" t="str">
        <f t="shared" si="1"/>
        <v>JEK 369</v>
      </c>
      <c r="B20" t="s">
        <v>11</v>
      </c>
      <c r="C20">
        <v>0</v>
      </c>
      <c r="D20">
        <v>2</v>
      </c>
      <c r="E20" s="3">
        <v>1.0000000000000001E-5</v>
      </c>
      <c r="F20">
        <v>0.01</v>
      </c>
      <c r="G20">
        <v>3</v>
      </c>
      <c r="H20" s="4">
        <f t="shared" si="0"/>
        <v>29999999.999999993</v>
      </c>
      <c r="I20" s="4"/>
      <c r="J20" s="5">
        <f t="shared" si="2"/>
        <v>36526</v>
      </c>
      <c r="L20" t="str">
        <f>A127</f>
        <v>JEK 369</v>
      </c>
      <c r="M20" t="str">
        <f>B127</f>
        <v>NOU</v>
      </c>
      <c r="N20">
        <f>C127</f>
        <v>2</v>
      </c>
      <c r="O20" s="6">
        <f>D127</f>
        <v>24</v>
      </c>
      <c r="P20" s="7">
        <f>I127</f>
        <v>1000000000</v>
      </c>
    </row>
    <row r="21" spans="1:16" x14ac:dyDescent="0.2">
      <c r="A21" s="8" t="str">
        <f t="shared" si="1"/>
        <v>JEK 369</v>
      </c>
      <c r="B21" t="s">
        <v>11</v>
      </c>
      <c r="C21">
        <v>0</v>
      </c>
      <c r="D21">
        <v>2</v>
      </c>
      <c r="E21" s="3">
        <v>9.9999999999999995E-7</v>
      </c>
      <c r="F21">
        <v>0.01</v>
      </c>
      <c r="H21" s="4">
        <f t="shared" si="0"/>
        <v>0</v>
      </c>
      <c r="I21" s="4"/>
      <c r="J21" s="5">
        <f t="shared" si="2"/>
        <v>36526</v>
      </c>
      <c r="L21" t="str">
        <f>A135</f>
        <v>JEK 369</v>
      </c>
      <c r="M21" t="str">
        <f>B135</f>
        <v>NOU</v>
      </c>
      <c r="N21">
        <f>C135</f>
        <v>4</v>
      </c>
      <c r="O21" s="6">
        <f>D135</f>
        <v>0</v>
      </c>
      <c r="P21" s="7">
        <f>I135</f>
        <v>2200000</v>
      </c>
    </row>
    <row r="22" spans="1:16" ht="17" thickBot="1" x14ac:dyDescent="0.25">
      <c r="A22" s="9" t="str">
        <f t="shared" si="1"/>
        <v>JEK 369</v>
      </c>
      <c r="B22" t="s">
        <v>11</v>
      </c>
      <c r="C22">
        <v>0</v>
      </c>
      <c r="D22" s="10">
        <v>2</v>
      </c>
      <c r="E22" s="11">
        <v>9.9999999999999995E-8</v>
      </c>
      <c r="F22" s="10">
        <v>0.01</v>
      </c>
      <c r="G22" s="10"/>
      <c r="H22" s="12">
        <f t="shared" si="0"/>
        <v>0</v>
      </c>
      <c r="I22" s="12"/>
      <c r="J22" s="13">
        <f t="shared" si="2"/>
        <v>36526</v>
      </c>
      <c r="L22" t="str">
        <f>A139</f>
        <v>JEK 369</v>
      </c>
      <c r="M22" t="str">
        <f>B139</f>
        <v>NOU</v>
      </c>
      <c r="N22">
        <f>C139</f>
        <v>4</v>
      </c>
      <c r="O22" s="6">
        <f>D139</f>
        <v>1</v>
      </c>
      <c r="P22" s="7">
        <f>I139</f>
        <v>1800000</v>
      </c>
    </row>
    <row r="23" spans="1:16" x14ac:dyDescent="0.2">
      <c r="A23" s="8" t="str">
        <f t="shared" si="1"/>
        <v>JEK 369</v>
      </c>
      <c r="B23" t="s">
        <v>11</v>
      </c>
      <c r="C23">
        <v>0</v>
      </c>
      <c r="D23">
        <v>4</v>
      </c>
      <c r="E23" s="3">
        <v>1</v>
      </c>
      <c r="F23">
        <v>0.01</v>
      </c>
      <c r="H23" s="4">
        <f t="shared" si="0"/>
        <v>0</v>
      </c>
      <c r="I23" s="4">
        <f>AVERAGEIF(H23:H30, "&gt;0")</f>
        <v>109999999.99999999</v>
      </c>
      <c r="J23" s="5">
        <f t="shared" si="2"/>
        <v>36526</v>
      </c>
      <c r="L23" t="str">
        <f>A147</f>
        <v>JEK 369</v>
      </c>
      <c r="M23" t="str">
        <f>B147</f>
        <v>NOU</v>
      </c>
      <c r="N23">
        <f>C147</f>
        <v>4</v>
      </c>
      <c r="O23" s="6">
        <f>D147</f>
        <v>2</v>
      </c>
      <c r="P23" s="7">
        <f>I147</f>
        <v>1000</v>
      </c>
    </row>
    <row r="24" spans="1:16" x14ac:dyDescent="0.2">
      <c r="A24" s="8" t="str">
        <f t="shared" si="1"/>
        <v>JEK 369</v>
      </c>
      <c r="B24" t="s">
        <v>11</v>
      </c>
      <c r="C24">
        <v>0</v>
      </c>
      <c r="D24">
        <v>4</v>
      </c>
      <c r="E24" s="3">
        <v>0.1</v>
      </c>
      <c r="F24">
        <v>0.01</v>
      </c>
      <c r="H24" s="4">
        <f t="shared" si="0"/>
        <v>0</v>
      </c>
      <c r="I24" s="4"/>
      <c r="J24" s="5">
        <f t="shared" si="2"/>
        <v>36526</v>
      </c>
      <c r="L24" t="str">
        <f>A155</f>
        <v>JEK 369</v>
      </c>
      <c r="M24" t="str">
        <f>B155</f>
        <v>NOU</v>
      </c>
      <c r="N24">
        <f>C155</f>
        <v>4</v>
      </c>
      <c r="O24" s="6">
        <f>D155</f>
        <v>4</v>
      </c>
      <c r="P24" s="7">
        <f>I155</f>
        <v>1100</v>
      </c>
    </row>
    <row r="25" spans="1:16" x14ac:dyDescent="0.2">
      <c r="A25" s="8" t="str">
        <f t="shared" si="1"/>
        <v>JEK 369</v>
      </c>
      <c r="B25" t="s">
        <v>11</v>
      </c>
      <c r="C25">
        <v>0</v>
      </c>
      <c r="D25">
        <v>4</v>
      </c>
      <c r="E25" s="3">
        <v>0.01</v>
      </c>
      <c r="F25">
        <v>0.01</v>
      </c>
      <c r="H25" s="4">
        <f t="shared" si="0"/>
        <v>0</v>
      </c>
      <c r="I25" s="4"/>
      <c r="J25" s="5">
        <f t="shared" si="2"/>
        <v>36526</v>
      </c>
      <c r="L25" t="str">
        <f>A163</f>
        <v>JEK 369</v>
      </c>
      <c r="M25" t="str">
        <f>B163</f>
        <v>NOU</v>
      </c>
      <c r="N25">
        <f>C163</f>
        <v>4</v>
      </c>
      <c r="O25" s="6">
        <f>D163</f>
        <v>6</v>
      </c>
      <c r="P25" s="7">
        <f>I163</f>
        <v>1400</v>
      </c>
    </row>
    <row r="26" spans="1:16" x14ac:dyDescent="0.2">
      <c r="A26" s="8" t="str">
        <f t="shared" si="1"/>
        <v>JEK 369</v>
      </c>
      <c r="B26" t="s">
        <v>11</v>
      </c>
      <c r="C26">
        <v>0</v>
      </c>
      <c r="D26">
        <v>4</v>
      </c>
      <c r="E26" s="3">
        <v>1E-3</v>
      </c>
      <c r="F26">
        <v>0.01</v>
      </c>
      <c r="H26" s="4">
        <f t="shared" si="0"/>
        <v>0</v>
      </c>
      <c r="I26" s="4"/>
      <c r="J26" s="5">
        <f t="shared" si="2"/>
        <v>36526</v>
      </c>
      <c r="L26" t="str">
        <f>A171</f>
        <v>JEK 369</v>
      </c>
      <c r="M26" t="str">
        <f>B171</f>
        <v>NOU</v>
      </c>
      <c r="N26">
        <f>C171</f>
        <v>4</v>
      </c>
      <c r="O26" s="6">
        <f>D171</f>
        <v>24</v>
      </c>
      <c r="P26" s="7">
        <f>I171</f>
        <v>239999999.99999994</v>
      </c>
    </row>
    <row r="27" spans="1:16" x14ac:dyDescent="0.2">
      <c r="A27" s="8" t="str">
        <f t="shared" si="1"/>
        <v>JEK 369</v>
      </c>
      <c r="B27" t="s">
        <v>11</v>
      </c>
      <c r="C27">
        <v>0</v>
      </c>
      <c r="D27">
        <v>4</v>
      </c>
      <c r="E27" s="3">
        <v>1E-4</v>
      </c>
      <c r="F27">
        <v>0.01</v>
      </c>
      <c r="H27" s="4">
        <f t="shared" si="0"/>
        <v>0</v>
      </c>
      <c r="I27" s="4"/>
      <c r="J27" s="5">
        <f t="shared" si="2"/>
        <v>36526</v>
      </c>
      <c r="L27" t="str">
        <f>A179</f>
        <v>JEK 369</v>
      </c>
      <c r="M27" t="str">
        <f>B179</f>
        <v>NOU</v>
      </c>
      <c r="N27">
        <f>C179</f>
        <v>1</v>
      </c>
      <c r="O27" s="6">
        <f>D179</f>
        <v>0</v>
      </c>
      <c r="P27" s="7">
        <f>I179</f>
        <v>2100000</v>
      </c>
    </row>
    <row r="28" spans="1:16" x14ac:dyDescent="0.2">
      <c r="A28" s="8" t="str">
        <f t="shared" si="1"/>
        <v>JEK 369</v>
      </c>
      <c r="B28" t="s">
        <v>11</v>
      </c>
      <c r="C28">
        <v>0</v>
      </c>
      <c r="D28">
        <v>4</v>
      </c>
      <c r="E28" s="3">
        <v>1.0000000000000001E-5</v>
      </c>
      <c r="F28">
        <v>0.01</v>
      </c>
      <c r="G28">
        <v>11</v>
      </c>
      <c r="H28" s="4">
        <f t="shared" si="0"/>
        <v>109999999.99999999</v>
      </c>
      <c r="I28" s="4"/>
      <c r="J28" s="5">
        <f t="shared" si="2"/>
        <v>36526</v>
      </c>
      <c r="L28" t="str">
        <f>A183</f>
        <v>JEK 369</v>
      </c>
      <c r="M28" t="str">
        <f>B183</f>
        <v>NOU</v>
      </c>
      <c r="N28">
        <f>C183</f>
        <v>1</v>
      </c>
      <c r="O28" s="6">
        <f>D183</f>
        <v>1</v>
      </c>
      <c r="P28" s="7">
        <f>I183</f>
        <v>5350000</v>
      </c>
    </row>
    <row r="29" spans="1:16" x14ac:dyDescent="0.2">
      <c r="A29" s="8" t="str">
        <f t="shared" si="1"/>
        <v>JEK 369</v>
      </c>
      <c r="B29" t="s">
        <v>11</v>
      </c>
      <c r="C29">
        <v>0</v>
      </c>
      <c r="D29">
        <v>4</v>
      </c>
      <c r="E29" s="3">
        <v>9.9999999999999995E-7</v>
      </c>
      <c r="F29">
        <v>0.01</v>
      </c>
      <c r="H29" s="4">
        <f t="shared" si="0"/>
        <v>0</v>
      </c>
      <c r="I29" s="4"/>
      <c r="J29" s="5">
        <f t="shared" si="2"/>
        <v>36526</v>
      </c>
      <c r="L29" t="str">
        <f>A191</f>
        <v>JEK 369</v>
      </c>
      <c r="M29" t="str">
        <f>B191</f>
        <v>NOU</v>
      </c>
      <c r="N29">
        <f>C191</f>
        <v>1</v>
      </c>
      <c r="O29" s="6">
        <f>D191</f>
        <v>2</v>
      </c>
      <c r="P29" s="7">
        <f>I191</f>
        <v>1200000</v>
      </c>
    </row>
    <row r="30" spans="1:16" ht="17" thickBot="1" x14ac:dyDescent="0.25">
      <c r="A30" s="9" t="str">
        <f t="shared" si="1"/>
        <v>JEK 369</v>
      </c>
      <c r="B30" t="s">
        <v>11</v>
      </c>
      <c r="C30">
        <v>0</v>
      </c>
      <c r="D30" s="10">
        <v>4</v>
      </c>
      <c r="E30" s="11">
        <v>9.9999999999999995E-8</v>
      </c>
      <c r="F30" s="10">
        <v>0.01</v>
      </c>
      <c r="G30" s="10"/>
      <c r="H30" s="12">
        <f t="shared" si="0"/>
        <v>0</v>
      </c>
      <c r="I30" s="12"/>
      <c r="J30" s="13">
        <f t="shared" si="2"/>
        <v>36526</v>
      </c>
      <c r="L30" t="str">
        <f>A199</f>
        <v>JEK 369</v>
      </c>
      <c r="M30" t="str">
        <f>B199</f>
        <v>NOU</v>
      </c>
      <c r="N30">
        <f>C199</f>
        <v>1</v>
      </c>
      <c r="O30" s="6">
        <f>D199</f>
        <v>4</v>
      </c>
      <c r="P30" s="7">
        <f>I199</f>
        <v>535000</v>
      </c>
    </row>
    <row r="31" spans="1:16" x14ac:dyDescent="0.2">
      <c r="A31" s="8" t="str">
        <f t="shared" si="1"/>
        <v>JEK 369</v>
      </c>
      <c r="B31" t="s">
        <v>11</v>
      </c>
      <c r="C31">
        <v>0</v>
      </c>
      <c r="D31">
        <v>6</v>
      </c>
      <c r="E31" s="3">
        <v>1</v>
      </c>
      <c r="F31">
        <v>0.01</v>
      </c>
      <c r="G31" s="6"/>
      <c r="H31" s="4">
        <f t="shared" si="0"/>
        <v>0</v>
      </c>
      <c r="I31" s="4">
        <f>AVERAGEIF(H31:H38, "&gt;0")</f>
        <v>259999999.99999994</v>
      </c>
      <c r="J31" s="5">
        <f t="shared" si="2"/>
        <v>36526</v>
      </c>
      <c r="L31" t="str">
        <f>A207</f>
        <v>JEK 369</v>
      </c>
      <c r="M31" t="str">
        <f>B207</f>
        <v>NOU</v>
      </c>
      <c r="N31">
        <f>C207</f>
        <v>1</v>
      </c>
      <c r="O31" s="6">
        <f>D207</f>
        <v>6</v>
      </c>
      <c r="P31" s="7">
        <f>I207</f>
        <v>600000</v>
      </c>
    </row>
    <row r="32" spans="1:16" x14ac:dyDescent="0.2">
      <c r="A32" s="8" t="str">
        <f t="shared" si="1"/>
        <v>JEK 369</v>
      </c>
      <c r="B32" t="s">
        <v>11</v>
      </c>
      <c r="C32">
        <v>0</v>
      </c>
      <c r="D32">
        <v>6</v>
      </c>
      <c r="E32" s="3">
        <v>0.1</v>
      </c>
      <c r="F32">
        <v>0.01</v>
      </c>
      <c r="G32" s="6"/>
      <c r="H32" s="4">
        <f t="shared" si="0"/>
        <v>0</v>
      </c>
      <c r="I32" s="4"/>
      <c r="J32" s="5">
        <f t="shared" si="2"/>
        <v>36526</v>
      </c>
      <c r="L32" t="str">
        <f>A215</f>
        <v>JEK 369</v>
      </c>
      <c r="M32" t="str">
        <f>B215</f>
        <v>NOU</v>
      </c>
      <c r="N32">
        <f>C215</f>
        <v>1</v>
      </c>
      <c r="O32" s="6">
        <f>D215</f>
        <v>24</v>
      </c>
      <c r="P32" s="7">
        <f>I215</f>
        <v>269999999.99999994</v>
      </c>
    </row>
    <row r="33" spans="1:13" x14ac:dyDescent="0.2">
      <c r="A33" s="8" t="str">
        <f t="shared" si="1"/>
        <v>JEK 369</v>
      </c>
      <c r="B33" t="s">
        <v>11</v>
      </c>
      <c r="C33">
        <v>0</v>
      </c>
      <c r="D33">
        <v>6</v>
      </c>
      <c r="E33" s="3">
        <v>0.01</v>
      </c>
      <c r="F33">
        <v>0.01</v>
      </c>
      <c r="G33" s="6"/>
      <c r="H33" s="4">
        <f t="shared" si="0"/>
        <v>0</v>
      </c>
      <c r="I33" s="4"/>
      <c r="J33" s="5">
        <f t="shared" si="2"/>
        <v>36526</v>
      </c>
      <c r="L33" s="6"/>
      <c r="M33" s="6"/>
    </row>
    <row r="34" spans="1:13" x14ac:dyDescent="0.2">
      <c r="A34" s="8" t="str">
        <f t="shared" si="1"/>
        <v>JEK 369</v>
      </c>
      <c r="B34" t="s">
        <v>11</v>
      </c>
      <c r="C34">
        <v>0</v>
      </c>
      <c r="D34">
        <v>6</v>
      </c>
      <c r="E34" s="3">
        <v>1E-3</v>
      </c>
      <c r="F34">
        <v>0.01</v>
      </c>
      <c r="G34" s="6"/>
      <c r="H34" s="4">
        <f t="shared" si="0"/>
        <v>0</v>
      </c>
      <c r="I34" s="4"/>
      <c r="J34" s="5">
        <f t="shared" si="2"/>
        <v>36526</v>
      </c>
      <c r="L34" s="6"/>
      <c r="M34" s="6"/>
    </row>
    <row r="35" spans="1:13" x14ac:dyDescent="0.2">
      <c r="A35" s="8" t="str">
        <f t="shared" si="1"/>
        <v>JEK 369</v>
      </c>
      <c r="B35" t="s">
        <v>11</v>
      </c>
      <c r="C35">
        <v>0</v>
      </c>
      <c r="D35">
        <v>6</v>
      </c>
      <c r="E35" s="3">
        <v>1E-4</v>
      </c>
      <c r="F35">
        <v>0.01</v>
      </c>
      <c r="G35" s="6"/>
      <c r="H35" s="4">
        <f t="shared" si="0"/>
        <v>0</v>
      </c>
      <c r="I35" s="4"/>
      <c r="J35" s="5">
        <f t="shared" si="2"/>
        <v>36526</v>
      </c>
    </row>
    <row r="36" spans="1:13" x14ac:dyDescent="0.2">
      <c r="A36" s="8" t="str">
        <f t="shared" si="1"/>
        <v>JEK 369</v>
      </c>
      <c r="B36" t="s">
        <v>11</v>
      </c>
      <c r="C36">
        <v>0</v>
      </c>
      <c r="D36">
        <v>6</v>
      </c>
      <c r="E36" s="3">
        <v>1.0000000000000001E-5</v>
      </c>
      <c r="F36">
        <v>0.01</v>
      </c>
      <c r="G36" s="6">
        <v>26</v>
      </c>
      <c r="H36" s="4">
        <f t="shared" si="0"/>
        <v>259999999.99999994</v>
      </c>
      <c r="I36" s="4"/>
      <c r="J36" s="5">
        <f t="shared" si="2"/>
        <v>36526</v>
      </c>
    </row>
    <row r="37" spans="1:13" x14ac:dyDescent="0.2">
      <c r="A37" s="8" t="str">
        <f t="shared" si="1"/>
        <v>JEK 369</v>
      </c>
      <c r="B37" t="s">
        <v>11</v>
      </c>
      <c r="C37">
        <v>0</v>
      </c>
      <c r="D37">
        <v>6</v>
      </c>
      <c r="E37" s="3">
        <v>9.9999999999999995E-7</v>
      </c>
      <c r="F37">
        <v>0.01</v>
      </c>
      <c r="G37" s="6"/>
      <c r="H37" s="4">
        <f t="shared" si="0"/>
        <v>0</v>
      </c>
      <c r="I37" s="4"/>
      <c r="J37" s="5">
        <f t="shared" si="2"/>
        <v>36526</v>
      </c>
    </row>
    <row r="38" spans="1:13" ht="17" thickBot="1" x14ac:dyDescent="0.25">
      <c r="A38" s="9" t="str">
        <f t="shared" si="1"/>
        <v>JEK 369</v>
      </c>
      <c r="B38" t="s">
        <v>11</v>
      </c>
      <c r="C38">
        <v>0</v>
      </c>
      <c r="D38" s="10">
        <v>6</v>
      </c>
      <c r="E38" s="11">
        <v>9.9999999999999995E-8</v>
      </c>
      <c r="F38" s="10">
        <v>0.01</v>
      </c>
      <c r="G38" s="15"/>
      <c r="H38" s="12">
        <f t="shared" si="0"/>
        <v>0</v>
      </c>
      <c r="I38" s="12"/>
      <c r="J38" s="13">
        <f t="shared" si="2"/>
        <v>36526</v>
      </c>
      <c r="L38" t="s">
        <v>12</v>
      </c>
    </row>
    <row r="39" spans="1:13" x14ac:dyDescent="0.2">
      <c r="A39" s="8" t="str">
        <f t="shared" si="1"/>
        <v>JEK 369</v>
      </c>
      <c r="B39" t="s">
        <v>11</v>
      </c>
      <c r="C39">
        <v>0</v>
      </c>
      <c r="D39">
        <v>24</v>
      </c>
      <c r="E39" s="3">
        <v>1</v>
      </c>
      <c r="F39">
        <v>0.01</v>
      </c>
      <c r="H39" s="4">
        <f t="shared" si="0"/>
        <v>0</v>
      </c>
      <c r="I39" s="4">
        <f>AVERAGEIF(H39:H46, "&gt;0")</f>
        <v>2200000000</v>
      </c>
      <c r="J39" s="5">
        <f>$J$3+1</f>
        <v>36527</v>
      </c>
    </row>
    <row r="40" spans="1:13" x14ac:dyDescent="0.2">
      <c r="A40" s="8" t="str">
        <f t="shared" si="1"/>
        <v>JEK 369</v>
      </c>
      <c r="B40" t="s">
        <v>11</v>
      </c>
      <c r="C40">
        <v>0</v>
      </c>
      <c r="D40">
        <v>24</v>
      </c>
      <c r="E40" s="3">
        <v>0.1</v>
      </c>
      <c r="F40">
        <v>0.01</v>
      </c>
      <c r="H40" s="4">
        <f t="shared" si="0"/>
        <v>0</v>
      </c>
      <c r="I40" s="4"/>
      <c r="J40" s="5">
        <f t="shared" ref="J40:J46" si="3">$J$3+1</f>
        <v>36527</v>
      </c>
      <c r="L40" t="s">
        <v>14</v>
      </c>
    </row>
    <row r="41" spans="1:13" x14ac:dyDescent="0.2">
      <c r="A41" s="8" t="str">
        <f t="shared" si="1"/>
        <v>JEK 369</v>
      </c>
      <c r="B41" t="s">
        <v>11</v>
      </c>
      <c r="C41">
        <v>0</v>
      </c>
      <c r="D41">
        <v>24</v>
      </c>
      <c r="E41" s="3">
        <v>0.01</v>
      </c>
      <c r="F41">
        <v>0.01</v>
      </c>
      <c r="H41" s="4">
        <f t="shared" si="0"/>
        <v>0</v>
      </c>
      <c r="I41" s="4"/>
      <c r="J41" s="5">
        <f t="shared" si="3"/>
        <v>36527</v>
      </c>
    </row>
    <row r="42" spans="1:13" x14ac:dyDescent="0.2">
      <c r="A42" s="8" t="str">
        <f t="shared" si="1"/>
        <v>JEK 369</v>
      </c>
      <c r="B42" t="s">
        <v>11</v>
      </c>
      <c r="C42">
        <v>0</v>
      </c>
      <c r="D42">
        <v>24</v>
      </c>
      <c r="E42" s="3">
        <v>1E-3</v>
      </c>
      <c r="F42">
        <v>0.01</v>
      </c>
      <c r="H42" s="4">
        <f t="shared" si="0"/>
        <v>0</v>
      </c>
      <c r="I42" s="4"/>
      <c r="J42" s="5">
        <f t="shared" si="3"/>
        <v>36527</v>
      </c>
    </row>
    <row r="43" spans="1:13" x14ac:dyDescent="0.2">
      <c r="A43" s="8" t="str">
        <f t="shared" si="1"/>
        <v>JEK 369</v>
      </c>
      <c r="B43" t="s">
        <v>11</v>
      </c>
      <c r="C43">
        <v>0</v>
      </c>
      <c r="D43">
        <v>24</v>
      </c>
      <c r="E43" s="3">
        <v>1E-4</v>
      </c>
      <c r="F43">
        <v>0.01</v>
      </c>
      <c r="H43" s="4">
        <f t="shared" si="0"/>
        <v>0</v>
      </c>
      <c r="I43" s="4"/>
      <c r="J43" s="5">
        <f t="shared" si="3"/>
        <v>36527</v>
      </c>
      <c r="L43" t="s">
        <v>15</v>
      </c>
    </row>
    <row r="44" spans="1:13" x14ac:dyDescent="0.2">
      <c r="A44" s="8" t="str">
        <f t="shared" si="1"/>
        <v>JEK 369</v>
      </c>
      <c r="B44" t="s">
        <v>11</v>
      </c>
      <c r="C44">
        <v>0</v>
      </c>
      <c r="D44">
        <v>24</v>
      </c>
      <c r="E44" s="3">
        <v>1.0000000000000001E-5</v>
      </c>
      <c r="F44">
        <v>0.01</v>
      </c>
      <c r="H44" s="4">
        <f t="shared" si="0"/>
        <v>0</v>
      </c>
      <c r="I44" s="4"/>
      <c r="J44" s="5">
        <f t="shared" si="3"/>
        <v>36527</v>
      </c>
    </row>
    <row r="45" spans="1:13" x14ac:dyDescent="0.2">
      <c r="A45" s="8" t="str">
        <f t="shared" si="1"/>
        <v>JEK 369</v>
      </c>
      <c r="B45" t="s">
        <v>11</v>
      </c>
      <c r="C45">
        <v>0</v>
      </c>
      <c r="D45">
        <v>24</v>
      </c>
      <c r="E45" s="3">
        <v>9.9999999999999995E-7</v>
      </c>
      <c r="F45">
        <v>0.01</v>
      </c>
      <c r="G45">
        <v>22</v>
      </c>
      <c r="H45" s="4">
        <f t="shared" si="0"/>
        <v>2200000000</v>
      </c>
      <c r="I45" s="4"/>
      <c r="J45" s="5">
        <f t="shared" si="3"/>
        <v>36527</v>
      </c>
      <c r="L45" t="s">
        <v>22</v>
      </c>
    </row>
    <row r="46" spans="1:13" ht="17" thickBot="1" x14ac:dyDescent="0.25">
      <c r="A46" s="9" t="str">
        <f t="shared" si="1"/>
        <v>JEK 369</v>
      </c>
      <c r="B46" t="s">
        <v>11</v>
      </c>
      <c r="C46">
        <v>0</v>
      </c>
      <c r="D46" s="10">
        <v>24</v>
      </c>
      <c r="E46" s="11">
        <v>9.9999999999999995E-8</v>
      </c>
      <c r="F46" s="10">
        <v>0.01</v>
      </c>
      <c r="G46" s="10"/>
      <c r="H46" s="12">
        <f t="shared" si="0"/>
        <v>0</v>
      </c>
      <c r="I46" s="12"/>
      <c r="J46" s="13">
        <f t="shared" si="3"/>
        <v>36527</v>
      </c>
    </row>
    <row r="47" spans="1:13" x14ac:dyDescent="0.2">
      <c r="A47" s="8" t="str">
        <f t="shared" si="1"/>
        <v>JEK 369</v>
      </c>
      <c r="B47" t="s">
        <v>11</v>
      </c>
      <c r="C47">
        <v>8</v>
      </c>
      <c r="D47">
        <v>0</v>
      </c>
      <c r="E47" s="3">
        <v>0.1</v>
      </c>
      <c r="F47">
        <v>0.01</v>
      </c>
      <c r="H47" s="4">
        <f>1/E47*1/F47*G47</f>
        <v>0</v>
      </c>
      <c r="I47" s="4">
        <f>AVERAGEIF(H47:H50, "&gt;0")</f>
        <v>1600000</v>
      </c>
      <c r="J47" s="5">
        <f t="shared" ref="J47:J82" si="4">$J$3</f>
        <v>36526</v>
      </c>
      <c r="L47" t="s">
        <v>16</v>
      </c>
    </row>
    <row r="48" spans="1:13" x14ac:dyDescent="0.2">
      <c r="A48" s="8" t="str">
        <f t="shared" si="1"/>
        <v>JEK 369</v>
      </c>
      <c r="B48" t="s">
        <v>11</v>
      </c>
      <c r="C48">
        <v>8</v>
      </c>
      <c r="D48">
        <v>0</v>
      </c>
      <c r="E48" s="3">
        <v>0.01</v>
      </c>
      <c r="F48">
        <v>0.01</v>
      </c>
      <c r="H48" s="4">
        <f t="shared" ref="H48:H90" si="5">1/E48*1/F48*G48</f>
        <v>0</v>
      </c>
      <c r="I48" s="4"/>
      <c r="J48" s="5">
        <f>$J$3</f>
        <v>36526</v>
      </c>
      <c r="L48" t="s">
        <v>17</v>
      </c>
    </row>
    <row r="49" spans="1:12" x14ac:dyDescent="0.2">
      <c r="A49" s="8" t="str">
        <f t="shared" si="1"/>
        <v>JEK 369</v>
      </c>
      <c r="B49" t="s">
        <v>11</v>
      </c>
      <c r="C49">
        <v>8</v>
      </c>
      <c r="D49">
        <v>0</v>
      </c>
      <c r="E49" s="3">
        <v>1E-3</v>
      </c>
      <c r="F49">
        <v>0.01</v>
      </c>
      <c r="G49">
        <v>16</v>
      </c>
      <c r="H49" s="4">
        <f t="shared" si="5"/>
        <v>1600000</v>
      </c>
      <c r="I49" s="4"/>
      <c r="J49" s="5">
        <f t="shared" si="4"/>
        <v>36526</v>
      </c>
      <c r="L49" t="s">
        <v>18</v>
      </c>
    </row>
    <row r="50" spans="1:12" ht="17" thickBot="1" x14ac:dyDescent="0.25">
      <c r="A50" s="9" t="str">
        <f t="shared" si="1"/>
        <v>JEK 369</v>
      </c>
      <c r="B50" t="s">
        <v>11</v>
      </c>
      <c r="C50">
        <v>8</v>
      </c>
      <c r="D50" s="10">
        <v>0</v>
      </c>
      <c r="E50" s="11">
        <v>1E-4</v>
      </c>
      <c r="F50" s="10">
        <v>0.01</v>
      </c>
      <c r="G50" s="10"/>
      <c r="H50" s="12">
        <f t="shared" si="5"/>
        <v>0</v>
      </c>
      <c r="I50" s="12"/>
      <c r="J50" s="13">
        <f t="shared" si="4"/>
        <v>36526</v>
      </c>
    </row>
    <row r="51" spans="1:12" x14ac:dyDescent="0.2">
      <c r="A51" s="8" t="str">
        <f t="shared" si="1"/>
        <v>JEK 369</v>
      </c>
      <c r="B51" t="s">
        <v>11</v>
      </c>
      <c r="C51">
        <v>8</v>
      </c>
      <c r="D51">
        <v>1</v>
      </c>
      <c r="E51" s="3">
        <v>1</v>
      </c>
      <c r="F51">
        <v>0.01</v>
      </c>
      <c r="H51" s="4">
        <f t="shared" si="5"/>
        <v>0</v>
      </c>
      <c r="I51" s="4">
        <f>AVERAGEIF(H51:H58, "&gt;0")</f>
        <v>170000</v>
      </c>
      <c r="J51" s="5">
        <f t="shared" si="4"/>
        <v>36526</v>
      </c>
    </row>
    <row r="52" spans="1:12" x14ac:dyDescent="0.2">
      <c r="A52" s="8" t="str">
        <f t="shared" si="1"/>
        <v>JEK 369</v>
      </c>
      <c r="B52" t="s">
        <v>11</v>
      </c>
      <c r="C52">
        <v>8</v>
      </c>
      <c r="D52">
        <v>1</v>
      </c>
      <c r="E52" s="3">
        <v>0.1</v>
      </c>
      <c r="F52">
        <v>0.01</v>
      </c>
      <c r="H52" s="4">
        <f t="shared" si="5"/>
        <v>0</v>
      </c>
      <c r="I52" s="4"/>
      <c r="J52" s="5">
        <f t="shared" si="4"/>
        <v>36526</v>
      </c>
      <c r="L52" s="20" t="s">
        <v>20</v>
      </c>
    </row>
    <row r="53" spans="1:12" x14ac:dyDescent="0.2">
      <c r="A53" s="8" t="str">
        <f t="shared" si="1"/>
        <v>JEK 369</v>
      </c>
      <c r="B53" t="s">
        <v>11</v>
      </c>
      <c r="C53">
        <v>8</v>
      </c>
      <c r="D53">
        <v>1</v>
      </c>
      <c r="E53" s="3">
        <v>0.01</v>
      </c>
      <c r="F53">
        <v>0.01</v>
      </c>
      <c r="G53">
        <v>17</v>
      </c>
      <c r="H53" s="4">
        <f t="shared" si="5"/>
        <v>170000</v>
      </c>
      <c r="I53" s="4"/>
      <c r="J53" s="5">
        <f t="shared" si="4"/>
        <v>36526</v>
      </c>
      <c r="L53" s="19" t="s">
        <v>21</v>
      </c>
    </row>
    <row r="54" spans="1:12" x14ac:dyDescent="0.2">
      <c r="A54" s="8" t="str">
        <f t="shared" si="1"/>
        <v>JEK 369</v>
      </c>
      <c r="B54" t="s">
        <v>11</v>
      </c>
      <c r="C54">
        <v>8</v>
      </c>
      <c r="D54">
        <v>1</v>
      </c>
      <c r="E54" s="3">
        <v>1E-3</v>
      </c>
      <c r="F54">
        <v>0.01</v>
      </c>
      <c r="H54" s="4">
        <f t="shared" si="5"/>
        <v>0</v>
      </c>
      <c r="I54" s="4"/>
      <c r="J54" s="5">
        <f t="shared" si="4"/>
        <v>36526</v>
      </c>
    </row>
    <row r="55" spans="1:12" x14ac:dyDescent="0.2">
      <c r="A55" s="8" t="str">
        <f t="shared" si="1"/>
        <v>JEK 369</v>
      </c>
      <c r="B55" t="s">
        <v>11</v>
      </c>
      <c r="C55">
        <v>8</v>
      </c>
      <c r="D55">
        <v>1</v>
      </c>
      <c r="E55" s="3">
        <v>1E-4</v>
      </c>
      <c r="F55">
        <v>0.01</v>
      </c>
      <c r="H55" s="4">
        <f t="shared" si="5"/>
        <v>0</v>
      </c>
      <c r="I55" s="4"/>
      <c r="J55" s="5">
        <f t="shared" si="4"/>
        <v>36526</v>
      </c>
    </row>
    <row r="56" spans="1:12" x14ac:dyDescent="0.2">
      <c r="A56" s="8" t="str">
        <f t="shared" si="1"/>
        <v>JEK 369</v>
      </c>
      <c r="B56" t="s">
        <v>11</v>
      </c>
      <c r="C56">
        <v>8</v>
      </c>
      <c r="D56">
        <v>1</v>
      </c>
      <c r="E56" s="3">
        <v>1.0000000000000001E-5</v>
      </c>
      <c r="F56">
        <v>0.01</v>
      </c>
      <c r="H56" s="4">
        <f t="shared" si="5"/>
        <v>0</v>
      </c>
      <c r="I56" s="4"/>
      <c r="J56" s="5">
        <f t="shared" si="4"/>
        <v>36526</v>
      </c>
    </row>
    <row r="57" spans="1:12" x14ac:dyDescent="0.2">
      <c r="A57" s="8" t="str">
        <f t="shared" si="1"/>
        <v>JEK 369</v>
      </c>
      <c r="B57" t="s">
        <v>11</v>
      </c>
      <c r="C57">
        <v>8</v>
      </c>
      <c r="D57">
        <v>1</v>
      </c>
      <c r="E57" s="3">
        <v>9.9999999999999995E-7</v>
      </c>
      <c r="F57">
        <v>0.01</v>
      </c>
      <c r="H57" s="4">
        <f t="shared" si="5"/>
        <v>0</v>
      </c>
      <c r="I57" s="4"/>
      <c r="J57" s="5">
        <f t="shared" si="4"/>
        <v>36526</v>
      </c>
    </row>
    <row r="58" spans="1:12" ht="17" thickBot="1" x14ac:dyDescent="0.25">
      <c r="A58" s="9" t="str">
        <f t="shared" si="1"/>
        <v>JEK 369</v>
      </c>
      <c r="B58" t="s">
        <v>11</v>
      </c>
      <c r="C58">
        <v>8</v>
      </c>
      <c r="D58" s="10">
        <v>1</v>
      </c>
      <c r="E58" s="11">
        <v>9.9999999999999995E-8</v>
      </c>
      <c r="F58" s="10">
        <v>0.01</v>
      </c>
      <c r="G58" s="10"/>
      <c r="H58" s="12">
        <f t="shared" si="5"/>
        <v>0</v>
      </c>
      <c r="I58" s="12"/>
      <c r="J58" s="13">
        <f t="shared" si="4"/>
        <v>36526</v>
      </c>
    </row>
    <row r="59" spans="1:12" x14ac:dyDescent="0.2">
      <c r="A59" s="8" t="str">
        <f t="shared" si="1"/>
        <v>JEK 369</v>
      </c>
      <c r="B59" t="s">
        <v>11</v>
      </c>
      <c r="C59">
        <v>8</v>
      </c>
      <c r="D59">
        <v>2</v>
      </c>
      <c r="E59" s="3">
        <v>1</v>
      </c>
      <c r="F59">
        <v>0.01</v>
      </c>
      <c r="H59" s="4">
        <f t="shared" si="5"/>
        <v>0</v>
      </c>
      <c r="I59" s="4" t="e">
        <f>AVERAGEIF(H59:H66, "&gt;0")</f>
        <v>#DIV/0!</v>
      </c>
      <c r="J59" s="5">
        <f t="shared" si="4"/>
        <v>36526</v>
      </c>
    </row>
    <row r="60" spans="1:12" x14ac:dyDescent="0.2">
      <c r="A60" s="8" t="str">
        <f t="shared" si="1"/>
        <v>JEK 369</v>
      </c>
      <c r="B60" t="s">
        <v>11</v>
      </c>
      <c r="C60">
        <v>8</v>
      </c>
      <c r="D60">
        <v>2</v>
      </c>
      <c r="E60" s="3">
        <v>0.1</v>
      </c>
      <c r="F60">
        <v>0.01</v>
      </c>
      <c r="H60" s="4">
        <f t="shared" si="5"/>
        <v>0</v>
      </c>
      <c r="I60" s="4"/>
      <c r="J60" s="5">
        <f t="shared" si="4"/>
        <v>36526</v>
      </c>
    </row>
    <row r="61" spans="1:12" x14ac:dyDescent="0.2">
      <c r="A61" s="8" t="str">
        <f t="shared" si="1"/>
        <v>JEK 369</v>
      </c>
      <c r="B61" t="s">
        <v>11</v>
      </c>
      <c r="C61">
        <v>8</v>
      </c>
      <c r="D61">
        <v>2</v>
      </c>
      <c r="E61" s="3">
        <v>0.01</v>
      </c>
      <c r="F61">
        <v>0.01</v>
      </c>
      <c r="H61" s="4">
        <f t="shared" si="5"/>
        <v>0</v>
      </c>
      <c r="I61" s="4"/>
      <c r="J61" s="5">
        <f t="shared" si="4"/>
        <v>36526</v>
      </c>
    </row>
    <row r="62" spans="1:12" x14ac:dyDescent="0.2">
      <c r="A62" s="8" t="str">
        <f t="shared" si="1"/>
        <v>JEK 369</v>
      </c>
      <c r="B62" t="s">
        <v>11</v>
      </c>
      <c r="C62">
        <v>8</v>
      </c>
      <c r="D62">
        <v>2</v>
      </c>
      <c r="E62" s="3">
        <v>1E-3</v>
      </c>
      <c r="F62">
        <v>0.01</v>
      </c>
      <c r="H62" s="4">
        <f t="shared" si="5"/>
        <v>0</v>
      </c>
      <c r="I62" s="4"/>
      <c r="J62" s="5">
        <f t="shared" si="4"/>
        <v>36526</v>
      </c>
    </row>
    <row r="63" spans="1:12" x14ac:dyDescent="0.2">
      <c r="A63" s="8" t="str">
        <f t="shared" si="1"/>
        <v>JEK 369</v>
      </c>
      <c r="B63" t="s">
        <v>11</v>
      </c>
      <c r="C63">
        <v>8</v>
      </c>
      <c r="D63">
        <v>2</v>
      </c>
      <c r="E63" s="3">
        <v>1E-4</v>
      </c>
      <c r="F63">
        <v>0.01</v>
      </c>
      <c r="H63" s="4">
        <f t="shared" si="5"/>
        <v>0</v>
      </c>
      <c r="I63" s="4"/>
      <c r="J63" s="5">
        <f t="shared" si="4"/>
        <v>36526</v>
      </c>
    </row>
    <row r="64" spans="1:12" x14ac:dyDescent="0.2">
      <c r="A64" s="8" t="str">
        <f t="shared" si="1"/>
        <v>JEK 369</v>
      </c>
      <c r="B64" t="s">
        <v>11</v>
      </c>
      <c r="C64">
        <v>8</v>
      </c>
      <c r="D64">
        <v>2</v>
      </c>
      <c r="E64" s="3">
        <v>1.0000000000000001E-5</v>
      </c>
      <c r="F64">
        <v>0.01</v>
      </c>
      <c r="H64" s="4">
        <f t="shared" si="5"/>
        <v>0</v>
      </c>
      <c r="I64" s="4"/>
      <c r="J64" s="5">
        <f t="shared" si="4"/>
        <v>36526</v>
      </c>
    </row>
    <row r="65" spans="1:10" x14ac:dyDescent="0.2">
      <c r="A65" s="8" t="str">
        <f t="shared" si="1"/>
        <v>JEK 369</v>
      </c>
      <c r="B65" t="s">
        <v>11</v>
      </c>
      <c r="C65">
        <v>8</v>
      </c>
      <c r="D65">
        <v>2</v>
      </c>
      <c r="E65" s="3">
        <v>9.9999999999999995E-7</v>
      </c>
      <c r="F65">
        <v>0.01</v>
      </c>
      <c r="H65" s="4">
        <f t="shared" si="5"/>
        <v>0</v>
      </c>
      <c r="I65" s="4"/>
      <c r="J65" s="5">
        <f t="shared" si="4"/>
        <v>36526</v>
      </c>
    </row>
    <row r="66" spans="1:10" ht="17" thickBot="1" x14ac:dyDescent="0.25">
      <c r="A66" s="9" t="str">
        <f t="shared" si="1"/>
        <v>JEK 369</v>
      </c>
      <c r="B66" t="s">
        <v>11</v>
      </c>
      <c r="C66">
        <v>8</v>
      </c>
      <c r="D66" s="10">
        <v>2</v>
      </c>
      <c r="E66" s="11">
        <v>9.9999999999999995E-8</v>
      </c>
      <c r="F66" s="10">
        <v>0.01</v>
      </c>
      <c r="H66" s="12">
        <f t="shared" si="5"/>
        <v>0</v>
      </c>
      <c r="I66" s="12"/>
      <c r="J66" s="13">
        <f t="shared" si="4"/>
        <v>36526</v>
      </c>
    </row>
    <row r="67" spans="1:10" x14ac:dyDescent="0.2">
      <c r="A67" s="8" t="str">
        <f t="shared" si="1"/>
        <v>JEK 369</v>
      </c>
      <c r="B67" t="s">
        <v>11</v>
      </c>
      <c r="C67">
        <v>8</v>
      </c>
      <c r="D67">
        <v>4</v>
      </c>
      <c r="E67" s="3">
        <v>1</v>
      </c>
      <c r="F67">
        <v>0.01</v>
      </c>
      <c r="H67" s="4">
        <f t="shared" si="5"/>
        <v>0</v>
      </c>
      <c r="I67" s="4" t="e">
        <f>AVERAGEIF(H67:H74, "&gt;0")</f>
        <v>#DIV/0!</v>
      </c>
      <c r="J67" s="5">
        <f t="shared" si="4"/>
        <v>36526</v>
      </c>
    </row>
    <row r="68" spans="1:10" x14ac:dyDescent="0.2">
      <c r="A68" s="8" t="str">
        <f t="shared" si="1"/>
        <v>JEK 369</v>
      </c>
      <c r="B68" t="s">
        <v>11</v>
      </c>
      <c r="C68">
        <v>8</v>
      </c>
      <c r="D68">
        <v>4</v>
      </c>
      <c r="E68" s="3">
        <v>0.1</v>
      </c>
      <c r="F68">
        <v>0.01</v>
      </c>
      <c r="H68" s="4">
        <f t="shared" si="5"/>
        <v>0</v>
      </c>
      <c r="I68" s="4"/>
      <c r="J68" s="5">
        <f t="shared" si="4"/>
        <v>36526</v>
      </c>
    </row>
    <row r="69" spans="1:10" x14ac:dyDescent="0.2">
      <c r="A69" s="8" t="str">
        <f t="shared" ref="A69:A132" si="6">$A$3</f>
        <v>JEK 369</v>
      </c>
      <c r="B69" t="s">
        <v>11</v>
      </c>
      <c r="C69">
        <v>8</v>
      </c>
      <c r="D69">
        <v>4</v>
      </c>
      <c r="E69" s="3">
        <v>0.01</v>
      </c>
      <c r="F69">
        <v>0.01</v>
      </c>
      <c r="H69" s="4">
        <f t="shared" si="5"/>
        <v>0</v>
      </c>
      <c r="I69" s="4"/>
      <c r="J69" s="5">
        <f t="shared" si="4"/>
        <v>36526</v>
      </c>
    </row>
    <row r="70" spans="1:10" x14ac:dyDescent="0.2">
      <c r="A70" s="8" t="str">
        <f t="shared" si="6"/>
        <v>JEK 369</v>
      </c>
      <c r="B70" t="s">
        <v>11</v>
      </c>
      <c r="C70">
        <v>8</v>
      </c>
      <c r="D70">
        <v>4</v>
      </c>
      <c r="E70" s="3">
        <v>1E-3</v>
      </c>
      <c r="F70">
        <v>0.01</v>
      </c>
      <c r="H70" s="4">
        <f t="shared" si="5"/>
        <v>0</v>
      </c>
      <c r="I70" s="4"/>
      <c r="J70" s="5">
        <f t="shared" si="4"/>
        <v>36526</v>
      </c>
    </row>
    <row r="71" spans="1:10" x14ac:dyDescent="0.2">
      <c r="A71" s="8" t="str">
        <f t="shared" si="6"/>
        <v>JEK 369</v>
      </c>
      <c r="B71" t="s">
        <v>11</v>
      </c>
      <c r="C71">
        <v>8</v>
      </c>
      <c r="D71">
        <v>4</v>
      </c>
      <c r="E71" s="3">
        <v>1E-4</v>
      </c>
      <c r="F71">
        <v>0.01</v>
      </c>
      <c r="H71" s="4">
        <f t="shared" si="5"/>
        <v>0</v>
      </c>
      <c r="I71" s="4"/>
      <c r="J71" s="5">
        <f t="shared" si="4"/>
        <v>36526</v>
      </c>
    </row>
    <row r="72" spans="1:10" x14ac:dyDescent="0.2">
      <c r="A72" s="8" t="str">
        <f t="shared" si="6"/>
        <v>JEK 369</v>
      </c>
      <c r="B72" t="s">
        <v>11</v>
      </c>
      <c r="C72">
        <v>8</v>
      </c>
      <c r="D72">
        <v>4</v>
      </c>
      <c r="E72" s="3">
        <v>1.0000000000000001E-5</v>
      </c>
      <c r="F72">
        <v>0.01</v>
      </c>
      <c r="H72" s="4">
        <f t="shared" si="5"/>
        <v>0</v>
      </c>
      <c r="I72" s="4"/>
      <c r="J72" s="5">
        <f t="shared" si="4"/>
        <v>36526</v>
      </c>
    </row>
    <row r="73" spans="1:10" x14ac:dyDescent="0.2">
      <c r="A73" s="8" t="str">
        <f t="shared" si="6"/>
        <v>JEK 369</v>
      </c>
      <c r="B73" t="s">
        <v>11</v>
      </c>
      <c r="C73">
        <v>8</v>
      </c>
      <c r="D73">
        <v>4</v>
      </c>
      <c r="E73" s="3">
        <v>9.9999999999999995E-7</v>
      </c>
      <c r="F73">
        <v>0.01</v>
      </c>
      <c r="H73" s="4">
        <f t="shared" si="5"/>
        <v>0</v>
      </c>
      <c r="I73" s="4"/>
      <c r="J73" s="5">
        <f t="shared" si="4"/>
        <v>36526</v>
      </c>
    </row>
    <row r="74" spans="1:10" ht="17" thickBot="1" x14ac:dyDescent="0.25">
      <c r="A74" s="9" t="str">
        <f t="shared" si="6"/>
        <v>JEK 369</v>
      </c>
      <c r="B74" t="s">
        <v>11</v>
      </c>
      <c r="C74">
        <v>8</v>
      </c>
      <c r="D74" s="10">
        <v>4</v>
      </c>
      <c r="E74" s="11">
        <v>9.9999999999999995E-8</v>
      </c>
      <c r="F74" s="10">
        <v>0.01</v>
      </c>
      <c r="G74" s="10"/>
      <c r="H74" s="12">
        <f t="shared" si="5"/>
        <v>0</v>
      </c>
      <c r="I74" s="12"/>
      <c r="J74" s="13">
        <f t="shared" si="4"/>
        <v>36526</v>
      </c>
    </row>
    <row r="75" spans="1:10" x14ac:dyDescent="0.2">
      <c r="A75" s="8" t="str">
        <f t="shared" si="6"/>
        <v>JEK 369</v>
      </c>
      <c r="B75" t="s">
        <v>11</v>
      </c>
      <c r="C75">
        <v>8</v>
      </c>
      <c r="D75">
        <v>6</v>
      </c>
      <c r="E75" s="3">
        <v>1</v>
      </c>
      <c r="F75">
        <v>0.01</v>
      </c>
      <c r="H75" s="4">
        <f t="shared" si="5"/>
        <v>0</v>
      </c>
      <c r="I75" s="4" t="e">
        <f>AVERAGEIF(H75:H82, "&gt;0")</f>
        <v>#DIV/0!</v>
      </c>
      <c r="J75" s="5">
        <f t="shared" si="4"/>
        <v>36526</v>
      </c>
    </row>
    <row r="76" spans="1:10" x14ac:dyDescent="0.2">
      <c r="A76" s="8" t="str">
        <f t="shared" si="6"/>
        <v>JEK 369</v>
      </c>
      <c r="B76" t="s">
        <v>11</v>
      </c>
      <c r="C76">
        <v>8</v>
      </c>
      <c r="D76">
        <v>6</v>
      </c>
      <c r="E76" s="3">
        <v>0.1</v>
      </c>
      <c r="F76">
        <v>0.01</v>
      </c>
      <c r="H76" s="4">
        <f t="shared" si="5"/>
        <v>0</v>
      </c>
      <c r="I76" s="4"/>
      <c r="J76" s="5">
        <f t="shared" si="4"/>
        <v>36526</v>
      </c>
    </row>
    <row r="77" spans="1:10" x14ac:dyDescent="0.2">
      <c r="A77" s="8" t="str">
        <f t="shared" si="6"/>
        <v>JEK 369</v>
      </c>
      <c r="B77" t="s">
        <v>11</v>
      </c>
      <c r="C77">
        <v>8</v>
      </c>
      <c r="D77">
        <v>6</v>
      </c>
      <c r="E77" s="3">
        <v>0.01</v>
      </c>
      <c r="F77">
        <v>0.01</v>
      </c>
      <c r="H77" s="4">
        <f t="shared" si="5"/>
        <v>0</v>
      </c>
      <c r="I77" s="4"/>
      <c r="J77" s="5">
        <f t="shared" si="4"/>
        <v>36526</v>
      </c>
    </row>
    <row r="78" spans="1:10" x14ac:dyDescent="0.2">
      <c r="A78" s="8" t="str">
        <f t="shared" si="6"/>
        <v>JEK 369</v>
      </c>
      <c r="B78" t="s">
        <v>11</v>
      </c>
      <c r="C78">
        <v>8</v>
      </c>
      <c r="D78">
        <v>6</v>
      </c>
      <c r="E78" s="3">
        <v>1E-3</v>
      </c>
      <c r="F78">
        <v>0.01</v>
      </c>
      <c r="H78" s="4">
        <f t="shared" si="5"/>
        <v>0</v>
      </c>
      <c r="I78" s="4"/>
      <c r="J78" s="5">
        <f t="shared" si="4"/>
        <v>36526</v>
      </c>
    </row>
    <row r="79" spans="1:10" x14ac:dyDescent="0.2">
      <c r="A79" s="8" t="str">
        <f t="shared" si="6"/>
        <v>JEK 369</v>
      </c>
      <c r="B79" t="s">
        <v>11</v>
      </c>
      <c r="C79">
        <v>8</v>
      </c>
      <c r="D79">
        <v>6</v>
      </c>
      <c r="E79" s="3">
        <v>1E-4</v>
      </c>
      <c r="F79">
        <v>0.01</v>
      </c>
      <c r="H79" s="4">
        <f t="shared" si="5"/>
        <v>0</v>
      </c>
      <c r="I79" s="4"/>
      <c r="J79" s="5">
        <f t="shared" si="4"/>
        <v>36526</v>
      </c>
    </row>
    <row r="80" spans="1:10" x14ac:dyDescent="0.2">
      <c r="A80" s="8" t="str">
        <f t="shared" si="6"/>
        <v>JEK 369</v>
      </c>
      <c r="B80" t="s">
        <v>11</v>
      </c>
      <c r="C80">
        <v>8</v>
      </c>
      <c r="D80">
        <v>6</v>
      </c>
      <c r="E80" s="3">
        <v>1.0000000000000001E-5</v>
      </c>
      <c r="F80">
        <v>0.01</v>
      </c>
      <c r="H80" s="4">
        <f t="shared" si="5"/>
        <v>0</v>
      </c>
      <c r="I80" s="4"/>
      <c r="J80" s="5">
        <f t="shared" si="4"/>
        <v>36526</v>
      </c>
    </row>
    <row r="81" spans="1:10" x14ac:dyDescent="0.2">
      <c r="A81" s="8" t="str">
        <f t="shared" si="6"/>
        <v>JEK 369</v>
      </c>
      <c r="B81" t="s">
        <v>11</v>
      </c>
      <c r="C81">
        <v>8</v>
      </c>
      <c r="D81">
        <v>6</v>
      </c>
      <c r="E81" s="3">
        <v>9.9999999999999995E-7</v>
      </c>
      <c r="F81">
        <v>0.01</v>
      </c>
      <c r="H81" s="4">
        <f t="shared" si="5"/>
        <v>0</v>
      </c>
      <c r="I81" s="4"/>
      <c r="J81" s="5">
        <f t="shared" si="4"/>
        <v>36526</v>
      </c>
    </row>
    <row r="82" spans="1:10" ht="17" thickBot="1" x14ac:dyDescent="0.25">
      <c r="A82" s="9" t="str">
        <f t="shared" si="6"/>
        <v>JEK 369</v>
      </c>
      <c r="B82" t="s">
        <v>11</v>
      </c>
      <c r="C82">
        <v>8</v>
      </c>
      <c r="D82" s="10">
        <v>6</v>
      </c>
      <c r="E82" s="11">
        <v>9.9999999999999995E-8</v>
      </c>
      <c r="F82" s="10">
        <v>0.01</v>
      </c>
      <c r="G82" s="10"/>
      <c r="H82" s="12">
        <f t="shared" si="5"/>
        <v>0</v>
      </c>
      <c r="I82" s="12"/>
      <c r="J82" s="13">
        <f t="shared" si="4"/>
        <v>36526</v>
      </c>
    </row>
    <row r="83" spans="1:10" x14ac:dyDescent="0.2">
      <c r="A83" s="8" t="str">
        <f t="shared" si="6"/>
        <v>JEK 369</v>
      </c>
      <c r="B83" t="s">
        <v>11</v>
      </c>
      <c r="C83">
        <v>8</v>
      </c>
      <c r="D83">
        <v>24</v>
      </c>
      <c r="E83" s="3">
        <v>1</v>
      </c>
      <c r="F83">
        <v>0.01</v>
      </c>
      <c r="H83" s="4">
        <f t="shared" si="5"/>
        <v>0</v>
      </c>
      <c r="I83" s="4" t="e">
        <f>AVERAGEIF(H83:H90, "&gt;0")</f>
        <v>#DIV/0!</v>
      </c>
      <c r="J83" s="5">
        <f>$J$3+1</f>
        <v>36527</v>
      </c>
    </row>
    <row r="84" spans="1:10" x14ac:dyDescent="0.2">
      <c r="A84" s="8" t="str">
        <f t="shared" si="6"/>
        <v>JEK 369</v>
      </c>
      <c r="B84" t="s">
        <v>11</v>
      </c>
      <c r="C84">
        <v>8</v>
      </c>
      <c r="D84">
        <v>24</v>
      </c>
      <c r="E84" s="3">
        <v>0.1</v>
      </c>
      <c r="F84">
        <v>0.01</v>
      </c>
      <c r="H84" s="4">
        <f t="shared" si="5"/>
        <v>0</v>
      </c>
      <c r="I84" s="4"/>
      <c r="J84" s="5">
        <f t="shared" ref="J84:J90" si="7">$J$3+1</f>
        <v>36527</v>
      </c>
    </row>
    <row r="85" spans="1:10" x14ac:dyDescent="0.2">
      <c r="A85" s="8" t="str">
        <f t="shared" si="6"/>
        <v>JEK 369</v>
      </c>
      <c r="B85" t="s">
        <v>11</v>
      </c>
      <c r="C85">
        <v>8</v>
      </c>
      <c r="D85">
        <v>24</v>
      </c>
      <c r="E85" s="3">
        <v>0.01</v>
      </c>
      <c r="F85">
        <v>0.01</v>
      </c>
      <c r="H85" s="4">
        <f t="shared" si="5"/>
        <v>0</v>
      </c>
      <c r="I85" s="4"/>
      <c r="J85" s="5">
        <f t="shared" si="7"/>
        <v>36527</v>
      </c>
    </row>
    <row r="86" spans="1:10" x14ac:dyDescent="0.2">
      <c r="A86" s="8" t="str">
        <f t="shared" si="6"/>
        <v>JEK 369</v>
      </c>
      <c r="B86" t="s">
        <v>11</v>
      </c>
      <c r="C86">
        <v>8</v>
      </c>
      <c r="D86">
        <v>24</v>
      </c>
      <c r="E86" s="3">
        <v>1E-3</v>
      </c>
      <c r="F86">
        <v>0.01</v>
      </c>
      <c r="H86" s="4">
        <f t="shared" si="5"/>
        <v>0</v>
      </c>
      <c r="I86" s="4"/>
      <c r="J86" s="5">
        <f t="shared" si="7"/>
        <v>36527</v>
      </c>
    </row>
    <row r="87" spans="1:10" x14ac:dyDescent="0.2">
      <c r="A87" s="8" t="str">
        <f t="shared" si="6"/>
        <v>JEK 369</v>
      </c>
      <c r="B87" t="s">
        <v>11</v>
      </c>
      <c r="C87">
        <v>8</v>
      </c>
      <c r="D87">
        <v>24</v>
      </c>
      <c r="E87" s="3">
        <v>1E-4</v>
      </c>
      <c r="F87">
        <v>0.01</v>
      </c>
      <c r="H87" s="4">
        <f t="shared" si="5"/>
        <v>0</v>
      </c>
      <c r="I87" s="4"/>
      <c r="J87" s="5">
        <f t="shared" si="7"/>
        <v>36527</v>
      </c>
    </row>
    <row r="88" spans="1:10" x14ac:dyDescent="0.2">
      <c r="A88" s="8" t="str">
        <f t="shared" si="6"/>
        <v>JEK 369</v>
      </c>
      <c r="B88" t="s">
        <v>11</v>
      </c>
      <c r="C88">
        <v>8</v>
      </c>
      <c r="D88">
        <v>24</v>
      </c>
      <c r="E88" s="3">
        <v>1.0000000000000001E-5</v>
      </c>
      <c r="F88">
        <v>0.01</v>
      </c>
      <c r="H88" s="4">
        <f t="shared" si="5"/>
        <v>0</v>
      </c>
      <c r="I88" s="4"/>
      <c r="J88" s="5">
        <f t="shared" si="7"/>
        <v>36527</v>
      </c>
    </row>
    <row r="89" spans="1:10" x14ac:dyDescent="0.2">
      <c r="A89" s="8" t="str">
        <f t="shared" si="6"/>
        <v>JEK 369</v>
      </c>
      <c r="B89" t="s">
        <v>11</v>
      </c>
      <c r="C89">
        <v>8</v>
      </c>
      <c r="D89">
        <v>24</v>
      </c>
      <c r="E89" s="3">
        <v>9.9999999999999995E-7</v>
      </c>
      <c r="F89">
        <v>0.01</v>
      </c>
      <c r="H89" s="4">
        <f t="shared" si="5"/>
        <v>0</v>
      </c>
      <c r="I89" s="4"/>
      <c r="J89" s="5">
        <f t="shared" si="7"/>
        <v>36527</v>
      </c>
    </row>
    <row r="90" spans="1:10" ht="17" thickBot="1" x14ac:dyDescent="0.25">
      <c r="A90" s="9" t="str">
        <f t="shared" si="6"/>
        <v>JEK 369</v>
      </c>
      <c r="B90" t="s">
        <v>11</v>
      </c>
      <c r="C90">
        <v>8</v>
      </c>
      <c r="D90" s="10">
        <v>24</v>
      </c>
      <c r="E90" s="11">
        <v>9.9999999999999995E-8</v>
      </c>
      <c r="F90" s="10">
        <v>0.01</v>
      </c>
      <c r="G90" s="10"/>
      <c r="H90" s="12">
        <f t="shared" si="5"/>
        <v>0</v>
      </c>
      <c r="I90" s="12"/>
      <c r="J90" s="13">
        <f t="shared" si="7"/>
        <v>36527</v>
      </c>
    </row>
    <row r="91" spans="1:10" x14ac:dyDescent="0.2">
      <c r="A91" s="8" t="str">
        <f t="shared" si="6"/>
        <v>JEK 369</v>
      </c>
      <c r="B91" t="s">
        <v>11</v>
      </c>
      <c r="C91">
        <v>2</v>
      </c>
      <c r="D91">
        <v>0</v>
      </c>
      <c r="E91" s="3">
        <v>0.1</v>
      </c>
      <c r="F91">
        <v>0.01</v>
      </c>
      <c r="H91" s="4">
        <f>1/E91*1/F91*G91</f>
        <v>0</v>
      </c>
      <c r="I91" s="4">
        <f>AVERAGEIF(H91:H94, "&gt;0")</f>
        <v>2100000</v>
      </c>
      <c r="J91" s="5">
        <f t="shared" ref="J91:J126" si="8">$J$3</f>
        <v>36526</v>
      </c>
    </row>
    <row r="92" spans="1:10" x14ac:dyDescent="0.2">
      <c r="A92" s="8" t="str">
        <f t="shared" si="6"/>
        <v>JEK 369</v>
      </c>
      <c r="B92" t="s">
        <v>11</v>
      </c>
      <c r="C92">
        <v>2</v>
      </c>
      <c r="D92">
        <v>0</v>
      </c>
      <c r="E92" s="3">
        <v>0.01</v>
      </c>
      <c r="F92">
        <v>0.01</v>
      </c>
      <c r="H92" s="4">
        <f t="shared" ref="H92:H134" si="9">1/E92*1/F92*G92</f>
        <v>0</v>
      </c>
      <c r="I92" s="4"/>
      <c r="J92" s="5">
        <f>$J$3</f>
        <v>36526</v>
      </c>
    </row>
    <row r="93" spans="1:10" x14ac:dyDescent="0.2">
      <c r="A93" s="8" t="str">
        <f t="shared" si="6"/>
        <v>JEK 369</v>
      </c>
      <c r="B93" t="s">
        <v>11</v>
      </c>
      <c r="C93">
        <v>2</v>
      </c>
      <c r="D93">
        <v>0</v>
      </c>
      <c r="E93" s="3">
        <v>1E-3</v>
      </c>
      <c r="F93">
        <v>0.01</v>
      </c>
      <c r="G93">
        <v>21</v>
      </c>
      <c r="H93" s="4">
        <f t="shared" si="9"/>
        <v>2100000</v>
      </c>
      <c r="I93" s="4"/>
      <c r="J93" s="5">
        <f t="shared" si="8"/>
        <v>36526</v>
      </c>
    </row>
    <row r="94" spans="1:10" ht="17" thickBot="1" x14ac:dyDescent="0.25">
      <c r="A94" s="9" t="str">
        <f t="shared" si="6"/>
        <v>JEK 369</v>
      </c>
      <c r="B94" t="s">
        <v>11</v>
      </c>
      <c r="C94">
        <v>2</v>
      </c>
      <c r="D94" s="10">
        <v>0</v>
      </c>
      <c r="E94" s="11">
        <v>1E-4</v>
      </c>
      <c r="F94" s="10">
        <v>0.01</v>
      </c>
      <c r="G94" s="10"/>
      <c r="H94" s="12">
        <f t="shared" si="9"/>
        <v>0</v>
      </c>
      <c r="I94" s="12"/>
      <c r="J94" s="13">
        <f t="shared" si="8"/>
        <v>36526</v>
      </c>
    </row>
    <row r="95" spans="1:10" x14ac:dyDescent="0.2">
      <c r="A95" s="8" t="str">
        <f t="shared" si="6"/>
        <v>JEK 369</v>
      </c>
      <c r="B95" t="s">
        <v>11</v>
      </c>
      <c r="C95">
        <v>2</v>
      </c>
      <c r="D95">
        <v>1</v>
      </c>
      <c r="E95" s="3">
        <v>1</v>
      </c>
      <c r="F95">
        <v>0.01</v>
      </c>
      <c r="H95" s="4">
        <f t="shared" si="9"/>
        <v>0</v>
      </c>
      <c r="I95" s="4">
        <f>AVERAGEIF(H95:H102, "&gt;0")</f>
        <v>6000000</v>
      </c>
      <c r="J95" s="5">
        <f t="shared" si="8"/>
        <v>36526</v>
      </c>
    </row>
    <row r="96" spans="1:10" x14ac:dyDescent="0.2">
      <c r="A96" s="8" t="str">
        <f t="shared" si="6"/>
        <v>JEK 369</v>
      </c>
      <c r="B96" t="s">
        <v>11</v>
      </c>
      <c r="C96">
        <v>2</v>
      </c>
      <c r="D96">
        <v>1</v>
      </c>
      <c r="E96" s="3">
        <v>0.1</v>
      </c>
      <c r="F96">
        <v>0.01</v>
      </c>
      <c r="H96" s="4">
        <f t="shared" si="9"/>
        <v>0</v>
      </c>
      <c r="I96" s="4"/>
      <c r="J96" s="5">
        <f t="shared" si="8"/>
        <v>36526</v>
      </c>
    </row>
    <row r="97" spans="1:10" x14ac:dyDescent="0.2">
      <c r="A97" s="8" t="str">
        <f t="shared" si="6"/>
        <v>JEK 369</v>
      </c>
      <c r="B97" t="s">
        <v>11</v>
      </c>
      <c r="C97">
        <v>2</v>
      </c>
      <c r="D97">
        <v>1</v>
      </c>
      <c r="E97" s="3">
        <v>0.01</v>
      </c>
      <c r="F97">
        <v>0.01</v>
      </c>
      <c r="H97" s="4">
        <f t="shared" si="9"/>
        <v>0</v>
      </c>
      <c r="I97" s="4"/>
      <c r="J97" s="5">
        <f t="shared" si="8"/>
        <v>36526</v>
      </c>
    </row>
    <row r="98" spans="1:10" x14ac:dyDescent="0.2">
      <c r="A98" s="8" t="str">
        <f t="shared" si="6"/>
        <v>JEK 369</v>
      </c>
      <c r="B98" t="s">
        <v>11</v>
      </c>
      <c r="C98">
        <v>2</v>
      </c>
      <c r="D98">
        <v>1</v>
      </c>
      <c r="E98" s="3">
        <v>1E-3</v>
      </c>
      <c r="F98">
        <v>0.01</v>
      </c>
      <c r="H98" s="4">
        <f t="shared" si="9"/>
        <v>0</v>
      </c>
      <c r="I98" s="4"/>
      <c r="J98" s="5">
        <f t="shared" si="8"/>
        <v>36526</v>
      </c>
    </row>
    <row r="99" spans="1:10" x14ac:dyDescent="0.2">
      <c r="A99" s="8" t="str">
        <f t="shared" si="6"/>
        <v>JEK 369</v>
      </c>
      <c r="B99" t="s">
        <v>11</v>
      </c>
      <c r="C99">
        <v>2</v>
      </c>
      <c r="D99">
        <v>1</v>
      </c>
      <c r="E99" s="3">
        <v>1E-4</v>
      </c>
      <c r="F99">
        <v>0.01</v>
      </c>
      <c r="G99">
        <v>6</v>
      </c>
      <c r="H99" s="4">
        <f t="shared" si="9"/>
        <v>6000000</v>
      </c>
      <c r="I99" s="4"/>
      <c r="J99" s="5">
        <f t="shared" si="8"/>
        <v>36526</v>
      </c>
    </row>
    <row r="100" spans="1:10" x14ac:dyDescent="0.2">
      <c r="A100" s="8" t="str">
        <f t="shared" si="6"/>
        <v>JEK 369</v>
      </c>
      <c r="B100" t="s">
        <v>11</v>
      </c>
      <c r="C100">
        <v>2</v>
      </c>
      <c r="D100">
        <v>1</v>
      </c>
      <c r="E100" s="3">
        <v>1.0000000000000001E-5</v>
      </c>
      <c r="F100">
        <v>0.01</v>
      </c>
      <c r="H100" s="4">
        <f t="shared" si="9"/>
        <v>0</v>
      </c>
      <c r="I100" s="4"/>
      <c r="J100" s="5">
        <f t="shared" si="8"/>
        <v>36526</v>
      </c>
    </row>
    <row r="101" spans="1:10" x14ac:dyDescent="0.2">
      <c r="A101" s="8" t="str">
        <f t="shared" si="6"/>
        <v>JEK 369</v>
      </c>
      <c r="B101" t="s">
        <v>11</v>
      </c>
      <c r="C101">
        <v>2</v>
      </c>
      <c r="D101">
        <v>1</v>
      </c>
      <c r="E101" s="3">
        <v>9.9999999999999995E-7</v>
      </c>
      <c r="F101">
        <v>0.01</v>
      </c>
      <c r="H101" s="4">
        <f t="shared" si="9"/>
        <v>0</v>
      </c>
      <c r="I101" s="4"/>
      <c r="J101" s="5">
        <f t="shared" si="8"/>
        <v>36526</v>
      </c>
    </row>
    <row r="102" spans="1:10" ht="17" thickBot="1" x14ac:dyDescent="0.25">
      <c r="A102" s="9" t="str">
        <f t="shared" si="6"/>
        <v>JEK 369</v>
      </c>
      <c r="B102" t="s">
        <v>11</v>
      </c>
      <c r="C102">
        <v>2</v>
      </c>
      <c r="D102" s="10">
        <v>1</v>
      </c>
      <c r="E102" s="11">
        <v>9.9999999999999995E-8</v>
      </c>
      <c r="F102" s="10">
        <v>0.01</v>
      </c>
      <c r="G102" s="10"/>
      <c r="H102" s="12">
        <f t="shared" si="9"/>
        <v>0</v>
      </c>
      <c r="I102" s="12"/>
      <c r="J102" s="13">
        <f t="shared" si="8"/>
        <v>36526</v>
      </c>
    </row>
    <row r="103" spans="1:10" x14ac:dyDescent="0.2">
      <c r="A103" s="8" t="str">
        <f t="shared" si="6"/>
        <v>JEK 369</v>
      </c>
      <c r="B103" t="s">
        <v>11</v>
      </c>
      <c r="C103">
        <v>2</v>
      </c>
      <c r="D103">
        <v>2</v>
      </c>
      <c r="E103" s="3">
        <v>1</v>
      </c>
      <c r="F103">
        <v>0.01</v>
      </c>
      <c r="H103" s="4">
        <f t="shared" si="9"/>
        <v>0</v>
      </c>
      <c r="I103" s="16">
        <f>AVERAGEIF(H103:H110, "&gt;0")</f>
        <v>365000</v>
      </c>
      <c r="J103" s="5">
        <f t="shared" si="8"/>
        <v>36526</v>
      </c>
    </row>
    <row r="104" spans="1:10" x14ac:dyDescent="0.2">
      <c r="A104" s="8" t="str">
        <f t="shared" si="6"/>
        <v>JEK 369</v>
      </c>
      <c r="B104" t="s">
        <v>11</v>
      </c>
      <c r="C104">
        <v>2</v>
      </c>
      <c r="D104">
        <v>2</v>
      </c>
      <c r="E104" s="3">
        <v>0.1</v>
      </c>
      <c r="F104">
        <v>0.01</v>
      </c>
      <c r="H104" s="4">
        <f t="shared" si="9"/>
        <v>0</v>
      </c>
      <c r="I104" s="4"/>
      <c r="J104" s="5">
        <f t="shared" si="8"/>
        <v>36526</v>
      </c>
    </row>
    <row r="105" spans="1:10" x14ac:dyDescent="0.2">
      <c r="A105" s="8" t="str">
        <f t="shared" si="6"/>
        <v>JEK 369</v>
      </c>
      <c r="B105" t="s">
        <v>11</v>
      </c>
      <c r="C105">
        <v>2</v>
      </c>
      <c r="D105">
        <v>2</v>
      </c>
      <c r="E105" s="3">
        <v>0.01</v>
      </c>
      <c r="F105">
        <v>0.01</v>
      </c>
      <c r="G105">
        <v>23</v>
      </c>
      <c r="H105" s="4">
        <f t="shared" si="9"/>
        <v>230000</v>
      </c>
      <c r="I105" s="4"/>
      <c r="J105" s="5">
        <f t="shared" si="8"/>
        <v>36526</v>
      </c>
    </row>
    <row r="106" spans="1:10" x14ac:dyDescent="0.2">
      <c r="A106" s="8" t="str">
        <f t="shared" si="6"/>
        <v>JEK 369</v>
      </c>
      <c r="B106" t="s">
        <v>11</v>
      </c>
      <c r="C106">
        <v>2</v>
      </c>
      <c r="D106">
        <v>2</v>
      </c>
      <c r="E106" s="3">
        <v>1E-3</v>
      </c>
      <c r="F106">
        <v>0.01</v>
      </c>
      <c r="G106">
        <v>5</v>
      </c>
      <c r="H106" s="4">
        <f t="shared" si="9"/>
        <v>500000</v>
      </c>
      <c r="I106" s="4"/>
      <c r="J106" s="5">
        <f t="shared" si="8"/>
        <v>36526</v>
      </c>
    </row>
    <row r="107" spans="1:10" x14ac:dyDescent="0.2">
      <c r="A107" s="8" t="str">
        <f t="shared" si="6"/>
        <v>JEK 369</v>
      </c>
      <c r="B107" t="s">
        <v>11</v>
      </c>
      <c r="C107">
        <v>2</v>
      </c>
      <c r="D107">
        <v>2</v>
      </c>
      <c r="E107" s="3">
        <v>1E-4</v>
      </c>
      <c r="F107">
        <v>0.01</v>
      </c>
      <c r="H107" s="4">
        <f t="shared" si="9"/>
        <v>0</v>
      </c>
      <c r="I107" s="4"/>
      <c r="J107" s="5">
        <f t="shared" si="8"/>
        <v>36526</v>
      </c>
    </row>
    <row r="108" spans="1:10" x14ac:dyDescent="0.2">
      <c r="A108" s="8" t="str">
        <f t="shared" si="6"/>
        <v>JEK 369</v>
      </c>
      <c r="B108" t="s">
        <v>11</v>
      </c>
      <c r="C108">
        <v>2</v>
      </c>
      <c r="D108">
        <v>2</v>
      </c>
      <c r="E108" s="3">
        <v>1.0000000000000001E-5</v>
      </c>
      <c r="F108">
        <v>0.01</v>
      </c>
      <c r="H108" s="4">
        <f t="shared" si="9"/>
        <v>0</v>
      </c>
      <c r="I108" s="4"/>
      <c r="J108" s="5">
        <f t="shared" si="8"/>
        <v>36526</v>
      </c>
    </row>
    <row r="109" spans="1:10" x14ac:dyDescent="0.2">
      <c r="A109" s="8" t="str">
        <f t="shared" si="6"/>
        <v>JEK 369</v>
      </c>
      <c r="B109" t="s">
        <v>11</v>
      </c>
      <c r="C109">
        <v>2</v>
      </c>
      <c r="D109">
        <v>2</v>
      </c>
      <c r="E109" s="3">
        <v>9.9999999999999995E-7</v>
      </c>
      <c r="F109">
        <v>0.01</v>
      </c>
      <c r="H109" s="4">
        <f t="shared" si="9"/>
        <v>0</v>
      </c>
      <c r="I109" s="4"/>
      <c r="J109" s="5">
        <f t="shared" si="8"/>
        <v>36526</v>
      </c>
    </row>
    <row r="110" spans="1:10" ht="17" thickBot="1" x14ac:dyDescent="0.25">
      <c r="A110" s="9" t="str">
        <f t="shared" si="6"/>
        <v>JEK 369</v>
      </c>
      <c r="B110" t="s">
        <v>11</v>
      </c>
      <c r="C110">
        <v>2</v>
      </c>
      <c r="D110" s="10">
        <v>2</v>
      </c>
      <c r="E110" s="11">
        <v>9.9999999999999995E-8</v>
      </c>
      <c r="F110" s="10">
        <v>0.01</v>
      </c>
      <c r="G110" s="10"/>
      <c r="H110" s="12">
        <f t="shared" si="9"/>
        <v>0</v>
      </c>
      <c r="I110" s="12"/>
      <c r="J110" s="13">
        <f t="shared" si="8"/>
        <v>36526</v>
      </c>
    </row>
    <row r="111" spans="1:10" x14ac:dyDescent="0.2">
      <c r="A111" s="8" t="str">
        <f t="shared" si="6"/>
        <v>JEK 369</v>
      </c>
      <c r="B111" t="s">
        <v>11</v>
      </c>
      <c r="C111">
        <v>2</v>
      </c>
      <c r="D111">
        <v>4</v>
      </c>
      <c r="E111" s="3">
        <v>1</v>
      </c>
      <c r="F111">
        <v>0.01</v>
      </c>
      <c r="H111" s="4">
        <f t="shared" si="9"/>
        <v>0</v>
      </c>
      <c r="I111" s="16">
        <f>AVERAGEIF(H111:H118, "&gt;0")</f>
        <v>16000</v>
      </c>
      <c r="J111" s="5">
        <f t="shared" si="8"/>
        <v>36526</v>
      </c>
    </row>
    <row r="112" spans="1:10" x14ac:dyDescent="0.2">
      <c r="A112" s="8" t="str">
        <f t="shared" si="6"/>
        <v>JEK 369</v>
      </c>
      <c r="B112" t="s">
        <v>11</v>
      </c>
      <c r="C112">
        <v>2</v>
      </c>
      <c r="D112">
        <v>4</v>
      </c>
      <c r="E112" s="3">
        <v>0.1</v>
      </c>
      <c r="F112">
        <v>0.01</v>
      </c>
      <c r="G112">
        <v>16</v>
      </c>
      <c r="H112" s="4">
        <f t="shared" si="9"/>
        <v>16000</v>
      </c>
      <c r="I112" s="4"/>
      <c r="J112" s="5">
        <f t="shared" si="8"/>
        <v>36526</v>
      </c>
    </row>
    <row r="113" spans="1:10" x14ac:dyDescent="0.2">
      <c r="A113" s="8" t="str">
        <f t="shared" si="6"/>
        <v>JEK 369</v>
      </c>
      <c r="B113" t="s">
        <v>11</v>
      </c>
      <c r="C113">
        <v>2</v>
      </c>
      <c r="D113">
        <v>4</v>
      </c>
      <c r="E113" s="3">
        <v>0.01</v>
      </c>
      <c r="F113">
        <v>0.01</v>
      </c>
      <c r="H113" s="4">
        <f t="shared" si="9"/>
        <v>0</v>
      </c>
      <c r="I113" s="4"/>
      <c r="J113" s="5">
        <f t="shared" si="8"/>
        <v>36526</v>
      </c>
    </row>
    <row r="114" spans="1:10" x14ac:dyDescent="0.2">
      <c r="A114" s="8" t="str">
        <f t="shared" si="6"/>
        <v>JEK 369</v>
      </c>
      <c r="B114" t="s">
        <v>11</v>
      </c>
      <c r="C114">
        <v>2</v>
      </c>
      <c r="D114">
        <v>4</v>
      </c>
      <c r="E114" s="3">
        <v>1E-3</v>
      </c>
      <c r="F114">
        <v>0.01</v>
      </c>
      <c r="H114" s="4">
        <f t="shared" si="9"/>
        <v>0</v>
      </c>
      <c r="I114" s="4"/>
      <c r="J114" s="5">
        <f t="shared" si="8"/>
        <v>36526</v>
      </c>
    </row>
    <row r="115" spans="1:10" x14ac:dyDescent="0.2">
      <c r="A115" s="8" t="str">
        <f t="shared" si="6"/>
        <v>JEK 369</v>
      </c>
      <c r="B115" t="s">
        <v>11</v>
      </c>
      <c r="C115">
        <v>2</v>
      </c>
      <c r="D115">
        <v>4</v>
      </c>
      <c r="E115" s="3">
        <v>1E-4</v>
      </c>
      <c r="F115">
        <v>0.01</v>
      </c>
      <c r="H115" s="4">
        <f t="shared" si="9"/>
        <v>0</v>
      </c>
      <c r="I115" s="4"/>
      <c r="J115" s="5">
        <f t="shared" si="8"/>
        <v>36526</v>
      </c>
    </row>
    <row r="116" spans="1:10" x14ac:dyDescent="0.2">
      <c r="A116" s="8" t="str">
        <f t="shared" si="6"/>
        <v>JEK 369</v>
      </c>
      <c r="B116" t="s">
        <v>11</v>
      </c>
      <c r="C116">
        <v>2</v>
      </c>
      <c r="D116">
        <v>4</v>
      </c>
      <c r="E116" s="3">
        <v>1.0000000000000001E-5</v>
      </c>
      <c r="F116">
        <v>0.01</v>
      </c>
      <c r="H116" s="4">
        <f t="shared" si="9"/>
        <v>0</v>
      </c>
      <c r="I116" s="4"/>
      <c r="J116" s="5">
        <f t="shared" si="8"/>
        <v>36526</v>
      </c>
    </row>
    <row r="117" spans="1:10" x14ac:dyDescent="0.2">
      <c r="A117" s="8" t="str">
        <f t="shared" si="6"/>
        <v>JEK 369</v>
      </c>
      <c r="B117" t="s">
        <v>11</v>
      </c>
      <c r="C117">
        <v>2</v>
      </c>
      <c r="D117">
        <v>4</v>
      </c>
      <c r="E117" s="3">
        <v>9.9999999999999995E-7</v>
      </c>
      <c r="F117">
        <v>0.01</v>
      </c>
      <c r="H117" s="4">
        <f t="shared" si="9"/>
        <v>0</v>
      </c>
      <c r="I117" s="4"/>
      <c r="J117" s="5">
        <f t="shared" si="8"/>
        <v>36526</v>
      </c>
    </row>
    <row r="118" spans="1:10" ht="17" thickBot="1" x14ac:dyDescent="0.25">
      <c r="A118" s="9" t="str">
        <f t="shared" si="6"/>
        <v>JEK 369</v>
      </c>
      <c r="B118" t="s">
        <v>11</v>
      </c>
      <c r="C118">
        <v>2</v>
      </c>
      <c r="D118" s="10">
        <v>4</v>
      </c>
      <c r="E118" s="11">
        <v>9.9999999999999995E-8</v>
      </c>
      <c r="F118" s="10">
        <v>0.01</v>
      </c>
      <c r="G118" s="10"/>
      <c r="H118" s="12">
        <f t="shared" si="9"/>
        <v>0</v>
      </c>
      <c r="I118" s="12"/>
      <c r="J118" s="13">
        <f t="shared" si="8"/>
        <v>36526</v>
      </c>
    </row>
    <row r="119" spans="1:10" x14ac:dyDescent="0.2">
      <c r="A119" s="8" t="str">
        <f t="shared" si="6"/>
        <v>JEK 369</v>
      </c>
      <c r="B119" t="s">
        <v>11</v>
      </c>
      <c r="C119">
        <v>2</v>
      </c>
      <c r="D119">
        <v>6</v>
      </c>
      <c r="E119" s="3">
        <v>1</v>
      </c>
      <c r="F119">
        <v>0.01</v>
      </c>
      <c r="H119" s="4">
        <f t="shared" si="9"/>
        <v>0</v>
      </c>
      <c r="I119" s="4">
        <f>AVERAGEIF(H119:H126, "&gt;0")</f>
        <v>130000</v>
      </c>
      <c r="J119" s="5">
        <f t="shared" si="8"/>
        <v>36526</v>
      </c>
    </row>
    <row r="120" spans="1:10" x14ac:dyDescent="0.2">
      <c r="A120" s="8" t="str">
        <f t="shared" si="6"/>
        <v>JEK 369</v>
      </c>
      <c r="B120" t="s">
        <v>11</v>
      </c>
      <c r="C120">
        <v>2</v>
      </c>
      <c r="D120">
        <v>6</v>
      </c>
      <c r="E120" s="3">
        <v>0.1</v>
      </c>
      <c r="F120">
        <v>0.01</v>
      </c>
      <c r="H120" s="4">
        <f t="shared" si="9"/>
        <v>0</v>
      </c>
      <c r="I120" s="4"/>
      <c r="J120" s="5">
        <f t="shared" si="8"/>
        <v>36526</v>
      </c>
    </row>
    <row r="121" spans="1:10" x14ac:dyDescent="0.2">
      <c r="A121" s="8" t="str">
        <f t="shared" si="6"/>
        <v>JEK 369</v>
      </c>
      <c r="B121" t="s">
        <v>11</v>
      </c>
      <c r="C121">
        <v>2</v>
      </c>
      <c r="D121">
        <v>6</v>
      </c>
      <c r="E121" s="3">
        <v>0.01</v>
      </c>
      <c r="F121">
        <v>0.01</v>
      </c>
      <c r="G121">
        <v>13</v>
      </c>
      <c r="H121" s="4">
        <f t="shared" si="9"/>
        <v>130000</v>
      </c>
      <c r="I121" s="4"/>
      <c r="J121" s="5">
        <f t="shared" si="8"/>
        <v>36526</v>
      </c>
    </row>
    <row r="122" spans="1:10" x14ac:dyDescent="0.2">
      <c r="A122" s="8" t="str">
        <f t="shared" si="6"/>
        <v>JEK 369</v>
      </c>
      <c r="B122" t="s">
        <v>11</v>
      </c>
      <c r="C122">
        <v>2</v>
      </c>
      <c r="D122">
        <v>6</v>
      </c>
      <c r="E122" s="3">
        <v>1E-3</v>
      </c>
      <c r="F122">
        <v>0.01</v>
      </c>
      <c r="H122" s="4">
        <f t="shared" si="9"/>
        <v>0</v>
      </c>
      <c r="I122" s="4"/>
      <c r="J122" s="5">
        <f t="shared" si="8"/>
        <v>36526</v>
      </c>
    </row>
    <row r="123" spans="1:10" x14ac:dyDescent="0.2">
      <c r="A123" s="8" t="str">
        <f t="shared" si="6"/>
        <v>JEK 369</v>
      </c>
      <c r="B123" t="s">
        <v>11</v>
      </c>
      <c r="C123">
        <v>2</v>
      </c>
      <c r="D123">
        <v>6</v>
      </c>
      <c r="E123" s="3">
        <v>1E-4</v>
      </c>
      <c r="F123">
        <v>0.01</v>
      </c>
      <c r="H123" s="4">
        <f t="shared" si="9"/>
        <v>0</v>
      </c>
      <c r="I123" s="4"/>
      <c r="J123" s="5">
        <f t="shared" si="8"/>
        <v>36526</v>
      </c>
    </row>
    <row r="124" spans="1:10" x14ac:dyDescent="0.2">
      <c r="A124" s="8" t="str">
        <f t="shared" si="6"/>
        <v>JEK 369</v>
      </c>
      <c r="B124" t="s">
        <v>11</v>
      </c>
      <c r="C124">
        <v>2</v>
      </c>
      <c r="D124">
        <v>6</v>
      </c>
      <c r="E124" s="3">
        <v>1.0000000000000001E-5</v>
      </c>
      <c r="F124">
        <v>0.01</v>
      </c>
      <c r="H124" s="4">
        <f t="shared" si="9"/>
        <v>0</v>
      </c>
      <c r="I124" s="4"/>
      <c r="J124" s="5">
        <f t="shared" si="8"/>
        <v>36526</v>
      </c>
    </row>
    <row r="125" spans="1:10" x14ac:dyDescent="0.2">
      <c r="A125" s="8" t="str">
        <f t="shared" si="6"/>
        <v>JEK 369</v>
      </c>
      <c r="B125" t="s">
        <v>11</v>
      </c>
      <c r="C125">
        <v>2</v>
      </c>
      <c r="D125">
        <v>6</v>
      </c>
      <c r="E125" s="3">
        <v>9.9999999999999995E-7</v>
      </c>
      <c r="F125">
        <v>0.01</v>
      </c>
      <c r="H125" s="4">
        <f t="shared" si="9"/>
        <v>0</v>
      </c>
      <c r="I125" s="4"/>
      <c r="J125" s="5">
        <f t="shared" si="8"/>
        <v>36526</v>
      </c>
    </row>
    <row r="126" spans="1:10" ht="17" thickBot="1" x14ac:dyDescent="0.25">
      <c r="A126" s="9" t="str">
        <f t="shared" si="6"/>
        <v>JEK 369</v>
      </c>
      <c r="B126" t="s">
        <v>11</v>
      </c>
      <c r="C126">
        <v>2</v>
      </c>
      <c r="D126" s="10">
        <v>6</v>
      </c>
      <c r="E126" s="11">
        <v>9.9999999999999995E-8</v>
      </c>
      <c r="F126" s="10">
        <v>0.01</v>
      </c>
      <c r="G126" s="10"/>
      <c r="H126" s="12">
        <f t="shared" si="9"/>
        <v>0</v>
      </c>
      <c r="I126" s="12"/>
      <c r="J126" s="13">
        <f t="shared" si="8"/>
        <v>36526</v>
      </c>
    </row>
    <row r="127" spans="1:10" x14ac:dyDescent="0.2">
      <c r="A127" s="8" t="str">
        <f t="shared" si="6"/>
        <v>JEK 369</v>
      </c>
      <c r="B127" t="s">
        <v>11</v>
      </c>
      <c r="C127">
        <v>2</v>
      </c>
      <c r="D127">
        <v>24</v>
      </c>
      <c r="E127" s="3">
        <v>1</v>
      </c>
      <c r="F127">
        <v>0.01</v>
      </c>
      <c r="H127" s="4">
        <f t="shared" si="9"/>
        <v>0</v>
      </c>
      <c r="I127" s="4">
        <f>AVERAGEIF(H127:H134, "&gt;0")</f>
        <v>1000000000</v>
      </c>
      <c r="J127" s="5">
        <f>$J$3+1</f>
        <v>36527</v>
      </c>
    </row>
    <row r="128" spans="1:10" x14ac:dyDescent="0.2">
      <c r="A128" s="8" t="str">
        <f t="shared" si="6"/>
        <v>JEK 369</v>
      </c>
      <c r="B128" t="s">
        <v>11</v>
      </c>
      <c r="C128">
        <v>2</v>
      </c>
      <c r="D128">
        <v>24</v>
      </c>
      <c r="E128" s="3">
        <v>0.1</v>
      </c>
      <c r="F128">
        <v>0.01</v>
      </c>
      <c r="H128" s="4">
        <f t="shared" si="9"/>
        <v>0</v>
      </c>
      <c r="I128" s="4"/>
      <c r="J128" s="5">
        <f t="shared" ref="J128:J134" si="10">$J$3+1</f>
        <v>36527</v>
      </c>
    </row>
    <row r="129" spans="1:10" x14ac:dyDescent="0.2">
      <c r="A129" s="8" t="str">
        <f t="shared" si="6"/>
        <v>JEK 369</v>
      </c>
      <c r="B129" t="s">
        <v>11</v>
      </c>
      <c r="C129">
        <v>2</v>
      </c>
      <c r="D129">
        <v>24</v>
      </c>
      <c r="E129" s="3">
        <v>0.01</v>
      </c>
      <c r="F129">
        <v>0.01</v>
      </c>
      <c r="H129" s="4">
        <f t="shared" si="9"/>
        <v>0</v>
      </c>
      <c r="I129" s="4"/>
      <c r="J129" s="5">
        <f t="shared" si="10"/>
        <v>36527</v>
      </c>
    </row>
    <row r="130" spans="1:10" x14ac:dyDescent="0.2">
      <c r="A130" s="8" t="str">
        <f t="shared" si="6"/>
        <v>JEK 369</v>
      </c>
      <c r="B130" t="s">
        <v>11</v>
      </c>
      <c r="C130">
        <v>2</v>
      </c>
      <c r="D130">
        <v>24</v>
      </c>
      <c r="E130" s="3">
        <v>1E-3</v>
      </c>
      <c r="F130">
        <v>0.01</v>
      </c>
      <c r="H130" s="4">
        <f t="shared" si="9"/>
        <v>0</v>
      </c>
      <c r="I130" s="4"/>
      <c r="J130" s="5">
        <f t="shared" si="10"/>
        <v>36527</v>
      </c>
    </row>
    <row r="131" spans="1:10" x14ac:dyDescent="0.2">
      <c r="A131" s="8" t="str">
        <f t="shared" si="6"/>
        <v>JEK 369</v>
      </c>
      <c r="B131" t="s">
        <v>11</v>
      </c>
      <c r="C131">
        <v>2</v>
      </c>
      <c r="D131">
        <v>24</v>
      </c>
      <c r="E131" s="3">
        <v>1E-4</v>
      </c>
      <c r="F131">
        <v>0.01</v>
      </c>
      <c r="H131" s="4">
        <f t="shared" si="9"/>
        <v>0</v>
      </c>
      <c r="I131" s="4"/>
      <c r="J131" s="5">
        <f t="shared" si="10"/>
        <v>36527</v>
      </c>
    </row>
    <row r="132" spans="1:10" x14ac:dyDescent="0.2">
      <c r="A132" s="8" t="str">
        <f t="shared" si="6"/>
        <v>JEK 369</v>
      </c>
      <c r="B132" t="s">
        <v>11</v>
      </c>
      <c r="C132">
        <v>2</v>
      </c>
      <c r="D132">
        <v>24</v>
      </c>
      <c r="E132" s="3">
        <v>1.0000000000000001E-5</v>
      </c>
      <c r="F132">
        <v>0.01</v>
      </c>
      <c r="H132" s="4">
        <f t="shared" si="9"/>
        <v>0</v>
      </c>
      <c r="I132" s="4"/>
      <c r="J132" s="5">
        <f t="shared" si="10"/>
        <v>36527</v>
      </c>
    </row>
    <row r="133" spans="1:10" x14ac:dyDescent="0.2">
      <c r="A133" s="8" t="str">
        <f t="shared" ref="A133:A196" si="11">$A$3</f>
        <v>JEK 369</v>
      </c>
      <c r="B133" t="s">
        <v>11</v>
      </c>
      <c r="C133">
        <v>2</v>
      </c>
      <c r="D133">
        <v>24</v>
      </c>
      <c r="E133" s="3">
        <v>9.9999999999999995E-7</v>
      </c>
      <c r="F133">
        <v>0.01</v>
      </c>
      <c r="G133">
        <v>10</v>
      </c>
      <c r="H133" s="4">
        <f t="shared" si="9"/>
        <v>1000000000</v>
      </c>
      <c r="I133" s="4"/>
      <c r="J133" s="5">
        <f t="shared" si="10"/>
        <v>36527</v>
      </c>
    </row>
    <row r="134" spans="1:10" ht="17" thickBot="1" x14ac:dyDescent="0.25">
      <c r="A134" s="9" t="str">
        <f t="shared" si="11"/>
        <v>JEK 369</v>
      </c>
      <c r="B134" t="s">
        <v>11</v>
      </c>
      <c r="C134">
        <v>2</v>
      </c>
      <c r="D134" s="10">
        <v>24</v>
      </c>
      <c r="E134" s="11">
        <v>9.9999999999999995E-8</v>
      </c>
      <c r="F134" s="10">
        <v>0.01</v>
      </c>
      <c r="G134" s="10"/>
      <c r="H134" s="12">
        <f t="shared" si="9"/>
        <v>0</v>
      </c>
      <c r="I134" s="12"/>
      <c r="J134" s="13">
        <f t="shared" si="10"/>
        <v>36527</v>
      </c>
    </row>
    <row r="135" spans="1:10" x14ac:dyDescent="0.2">
      <c r="A135" s="8" t="str">
        <f t="shared" si="11"/>
        <v>JEK 369</v>
      </c>
      <c r="B135" t="s">
        <v>11</v>
      </c>
      <c r="C135">
        <v>4</v>
      </c>
      <c r="D135">
        <v>0</v>
      </c>
      <c r="E135" s="3">
        <v>0.1</v>
      </c>
      <c r="F135">
        <v>0.01</v>
      </c>
      <c r="H135" s="4">
        <f>1/E135*1/F135*G135</f>
        <v>0</v>
      </c>
      <c r="I135" s="4">
        <f>AVERAGEIF(H135:H138, "&gt;0")</f>
        <v>2200000</v>
      </c>
      <c r="J135" s="5">
        <f t="shared" ref="J135:J170" si="12">$J$3</f>
        <v>36526</v>
      </c>
    </row>
    <row r="136" spans="1:10" x14ac:dyDescent="0.2">
      <c r="A136" s="8" t="str">
        <f t="shared" si="11"/>
        <v>JEK 369</v>
      </c>
      <c r="B136" t="s">
        <v>11</v>
      </c>
      <c r="C136">
        <v>4</v>
      </c>
      <c r="D136">
        <v>0</v>
      </c>
      <c r="E136" s="3">
        <v>0.01</v>
      </c>
      <c r="F136">
        <v>0.01</v>
      </c>
      <c r="H136" s="4">
        <f t="shared" ref="H136:H178" si="13">1/E136*1/F136*G136</f>
        <v>0</v>
      </c>
      <c r="I136" s="4"/>
      <c r="J136" s="5">
        <f>$J$3</f>
        <v>36526</v>
      </c>
    </row>
    <row r="137" spans="1:10" x14ac:dyDescent="0.2">
      <c r="A137" s="8" t="str">
        <f t="shared" si="11"/>
        <v>JEK 369</v>
      </c>
      <c r="B137" t="s">
        <v>11</v>
      </c>
      <c r="C137">
        <v>4</v>
      </c>
      <c r="D137">
        <v>0</v>
      </c>
      <c r="E137" s="3">
        <v>1E-3</v>
      </c>
      <c r="F137">
        <v>0.01</v>
      </c>
      <c r="G137">
        <v>22</v>
      </c>
      <c r="H137" s="4">
        <f t="shared" si="13"/>
        <v>2200000</v>
      </c>
      <c r="I137" s="4"/>
      <c r="J137" s="5">
        <f t="shared" si="12"/>
        <v>36526</v>
      </c>
    </row>
    <row r="138" spans="1:10" ht="17" thickBot="1" x14ac:dyDescent="0.25">
      <c r="A138" s="9" t="str">
        <f t="shared" si="11"/>
        <v>JEK 369</v>
      </c>
      <c r="B138" t="s">
        <v>11</v>
      </c>
      <c r="C138">
        <v>4</v>
      </c>
      <c r="D138" s="10">
        <v>0</v>
      </c>
      <c r="E138" s="11">
        <v>1E-4</v>
      </c>
      <c r="F138" s="10">
        <v>0.01</v>
      </c>
      <c r="G138" s="10"/>
      <c r="H138" s="12">
        <f t="shared" si="13"/>
        <v>0</v>
      </c>
      <c r="I138" s="12"/>
      <c r="J138" s="13">
        <f t="shared" si="12"/>
        <v>36526</v>
      </c>
    </row>
    <row r="139" spans="1:10" x14ac:dyDescent="0.2">
      <c r="A139" s="8" t="str">
        <f t="shared" si="11"/>
        <v>JEK 369</v>
      </c>
      <c r="B139" t="s">
        <v>11</v>
      </c>
      <c r="C139">
        <v>4</v>
      </c>
      <c r="D139">
        <v>1</v>
      </c>
      <c r="E139" s="3">
        <v>1</v>
      </c>
      <c r="F139">
        <v>0.01</v>
      </c>
      <c r="H139" s="4">
        <f t="shared" si="13"/>
        <v>0</v>
      </c>
      <c r="I139" s="4">
        <f>AVERAGEIF(H139:H146, "&gt;0")</f>
        <v>1800000</v>
      </c>
      <c r="J139" s="5">
        <f t="shared" si="12"/>
        <v>36526</v>
      </c>
    </row>
    <row r="140" spans="1:10" x14ac:dyDescent="0.2">
      <c r="A140" s="8" t="str">
        <f t="shared" si="11"/>
        <v>JEK 369</v>
      </c>
      <c r="B140" t="s">
        <v>11</v>
      </c>
      <c r="C140">
        <v>4</v>
      </c>
      <c r="D140">
        <v>1</v>
      </c>
      <c r="E140" s="3">
        <v>0.1</v>
      </c>
      <c r="F140">
        <v>0.01</v>
      </c>
      <c r="H140" s="4">
        <f t="shared" si="13"/>
        <v>0</v>
      </c>
      <c r="I140" s="4"/>
      <c r="J140" s="5">
        <f t="shared" si="12"/>
        <v>36526</v>
      </c>
    </row>
    <row r="141" spans="1:10" x14ac:dyDescent="0.2">
      <c r="A141" s="8" t="str">
        <f t="shared" si="11"/>
        <v>JEK 369</v>
      </c>
      <c r="B141" t="s">
        <v>11</v>
      </c>
      <c r="C141">
        <v>4</v>
      </c>
      <c r="D141">
        <v>1</v>
      </c>
      <c r="E141" s="3">
        <v>0.01</v>
      </c>
      <c r="F141">
        <v>0.01</v>
      </c>
      <c r="H141" s="4">
        <f t="shared" si="13"/>
        <v>0</v>
      </c>
      <c r="I141" s="4"/>
      <c r="J141" s="5">
        <f t="shared" si="12"/>
        <v>36526</v>
      </c>
    </row>
    <row r="142" spans="1:10" x14ac:dyDescent="0.2">
      <c r="A142" s="8" t="str">
        <f t="shared" si="11"/>
        <v>JEK 369</v>
      </c>
      <c r="B142" t="s">
        <v>11</v>
      </c>
      <c r="C142">
        <v>4</v>
      </c>
      <c r="D142">
        <v>1</v>
      </c>
      <c r="E142" s="3">
        <v>1E-3</v>
      </c>
      <c r="F142">
        <v>0.01</v>
      </c>
      <c r="G142">
        <v>18</v>
      </c>
      <c r="H142" s="4">
        <f t="shared" si="13"/>
        <v>1800000</v>
      </c>
      <c r="I142" s="4"/>
      <c r="J142" s="5">
        <f t="shared" si="12"/>
        <v>36526</v>
      </c>
    </row>
    <row r="143" spans="1:10" x14ac:dyDescent="0.2">
      <c r="A143" s="8" t="str">
        <f t="shared" si="11"/>
        <v>JEK 369</v>
      </c>
      <c r="B143" t="s">
        <v>11</v>
      </c>
      <c r="C143">
        <v>4</v>
      </c>
      <c r="D143">
        <v>1</v>
      </c>
      <c r="E143" s="3">
        <v>1E-4</v>
      </c>
      <c r="F143">
        <v>0.01</v>
      </c>
      <c r="H143" s="4">
        <f t="shared" si="13"/>
        <v>0</v>
      </c>
      <c r="I143" s="4"/>
      <c r="J143" s="5">
        <f t="shared" si="12"/>
        <v>36526</v>
      </c>
    </row>
    <row r="144" spans="1:10" x14ac:dyDescent="0.2">
      <c r="A144" s="8" t="str">
        <f t="shared" si="11"/>
        <v>JEK 369</v>
      </c>
      <c r="B144" t="s">
        <v>11</v>
      </c>
      <c r="C144">
        <v>4</v>
      </c>
      <c r="D144">
        <v>1</v>
      </c>
      <c r="E144" s="3">
        <v>1.0000000000000001E-5</v>
      </c>
      <c r="F144">
        <v>0.01</v>
      </c>
      <c r="H144" s="4">
        <f t="shared" si="13"/>
        <v>0</v>
      </c>
      <c r="I144" s="4"/>
      <c r="J144" s="5">
        <f t="shared" si="12"/>
        <v>36526</v>
      </c>
    </row>
    <row r="145" spans="1:10" x14ac:dyDescent="0.2">
      <c r="A145" s="8" t="str">
        <f t="shared" si="11"/>
        <v>JEK 369</v>
      </c>
      <c r="B145" t="s">
        <v>11</v>
      </c>
      <c r="C145">
        <v>4</v>
      </c>
      <c r="D145">
        <v>1</v>
      </c>
      <c r="E145" s="3">
        <v>9.9999999999999995E-7</v>
      </c>
      <c r="F145">
        <v>0.01</v>
      </c>
      <c r="H145" s="4">
        <f t="shared" si="13"/>
        <v>0</v>
      </c>
      <c r="I145" s="4"/>
      <c r="J145" s="5">
        <f t="shared" si="12"/>
        <v>36526</v>
      </c>
    </row>
    <row r="146" spans="1:10" ht="17" thickBot="1" x14ac:dyDescent="0.25">
      <c r="A146" s="9" t="str">
        <f t="shared" si="11"/>
        <v>JEK 369</v>
      </c>
      <c r="B146" t="s">
        <v>11</v>
      </c>
      <c r="C146">
        <v>4</v>
      </c>
      <c r="D146" s="10">
        <v>1</v>
      </c>
      <c r="E146" s="11">
        <v>9.9999999999999995E-8</v>
      </c>
      <c r="F146" s="10">
        <v>0.01</v>
      </c>
      <c r="G146" s="10"/>
      <c r="H146" s="12">
        <f t="shared" si="13"/>
        <v>0</v>
      </c>
      <c r="I146" s="12"/>
      <c r="J146" s="13">
        <f t="shared" si="12"/>
        <v>36526</v>
      </c>
    </row>
    <row r="147" spans="1:10" x14ac:dyDescent="0.2">
      <c r="A147" s="8" t="str">
        <f t="shared" si="11"/>
        <v>JEK 369</v>
      </c>
      <c r="B147" t="s">
        <v>11</v>
      </c>
      <c r="C147">
        <v>4</v>
      </c>
      <c r="D147">
        <v>2</v>
      </c>
      <c r="E147" s="3">
        <v>1</v>
      </c>
      <c r="F147">
        <v>0.01</v>
      </c>
      <c r="G147">
        <v>10</v>
      </c>
      <c r="H147" s="4">
        <f t="shared" si="13"/>
        <v>1000</v>
      </c>
      <c r="I147" s="4">
        <f>AVERAGEIF(H147:H154, "&gt;0")</f>
        <v>1000</v>
      </c>
      <c r="J147" s="5">
        <f t="shared" si="12"/>
        <v>36526</v>
      </c>
    </row>
    <row r="148" spans="1:10" x14ac:dyDescent="0.2">
      <c r="A148" s="8" t="str">
        <f t="shared" si="11"/>
        <v>JEK 369</v>
      </c>
      <c r="B148" t="s">
        <v>11</v>
      </c>
      <c r="C148">
        <v>4</v>
      </c>
      <c r="D148">
        <v>2</v>
      </c>
      <c r="E148" s="3">
        <v>0.1</v>
      </c>
      <c r="F148">
        <v>0.01</v>
      </c>
      <c r="H148" s="4">
        <f t="shared" si="13"/>
        <v>0</v>
      </c>
      <c r="I148" s="4"/>
      <c r="J148" s="5">
        <f t="shared" si="12"/>
        <v>36526</v>
      </c>
    </row>
    <row r="149" spans="1:10" x14ac:dyDescent="0.2">
      <c r="A149" s="8" t="str">
        <f t="shared" si="11"/>
        <v>JEK 369</v>
      </c>
      <c r="B149" t="s">
        <v>11</v>
      </c>
      <c r="C149">
        <v>4</v>
      </c>
      <c r="D149">
        <v>2</v>
      </c>
      <c r="E149" s="3">
        <v>0.01</v>
      </c>
      <c r="F149">
        <v>0.01</v>
      </c>
      <c r="H149" s="4">
        <f t="shared" si="13"/>
        <v>0</v>
      </c>
      <c r="I149" s="4"/>
      <c r="J149" s="5">
        <f t="shared" si="12"/>
        <v>36526</v>
      </c>
    </row>
    <row r="150" spans="1:10" x14ac:dyDescent="0.2">
      <c r="A150" s="8" t="str">
        <f t="shared" si="11"/>
        <v>JEK 369</v>
      </c>
      <c r="B150" t="s">
        <v>11</v>
      </c>
      <c r="C150">
        <v>4</v>
      </c>
      <c r="D150">
        <v>2</v>
      </c>
      <c r="E150" s="3">
        <v>1E-3</v>
      </c>
      <c r="F150">
        <v>0.01</v>
      </c>
      <c r="H150" s="4">
        <f t="shared" si="13"/>
        <v>0</v>
      </c>
      <c r="I150" s="4"/>
      <c r="J150" s="5">
        <f t="shared" si="12"/>
        <v>36526</v>
      </c>
    </row>
    <row r="151" spans="1:10" x14ac:dyDescent="0.2">
      <c r="A151" s="8" t="str">
        <f t="shared" si="11"/>
        <v>JEK 369</v>
      </c>
      <c r="B151" t="s">
        <v>11</v>
      </c>
      <c r="C151">
        <v>4</v>
      </c>
      <c r="D151">
        <v>2</v>
      </c>
      <c r="E151" s="3">
        <v>1E-4</v>
      </c>
      <c r="F151">
        <v>0.01</v>
      </c>
      <c r="H151" s="4">
        <f t="shared" si="13"/>
        <v>0</v>
      </c>
      <c r="I151" s="4"/>
      <c r="J151" s="5">
        <f t="shared" si="12"/>
        <v>36526</v>
      </c>
    </row>
    <row r="152" spans="1:10" x14ac:dyDescent="0.2">
      <c r="A152" s="8" t="str">
        <f t="shared" si="11"/>
        <v>JEK 369</v>
      </c>
      <c r="B152" t="s">
        <v>11</v>
      </c>
      <c r="C152">
        <v>4</v>
      </c>
      <c r="D152">
        <v>2</v>
      </c>
      <c r="E152" s="3">
        <v>1.0000000000000001E-5</v>
      </c>
      <c r="F152">
        <v>0.01</v>
      </c>
      <c r="H152" s="4">
        <f t="shared" si="13"/>
        <v>0</v>
      </c>
      <c r="I152" s="4"/>
      <c r="J152" s="5">
        <f t="shared" si="12"/>
        <v>36526</v>
      </c>
    </row>
    <row r="153" spans="1:10" x14ac:dyDescent="0.2">
      <c r="A153" s="8" t="str">
        <f t="shared" si="11"/>
        <v>JEK 369</v>
      </c>
      <c r="B153" t="s">
        <v>11</v>
      </c>
      <c r="C153">
        <v>4</v>
      </c>
      <c r="D153">
        <v>2</v>
      </c>
      <c r="E153" s="3">
        <v>9.9999999999999995E-7</v>
      </c>
      <c r="F153">
        <v>0.01</v>
      </c>
      <c r="H153" s="4">
        <f t="shared" si="13"/>
        <v>0</v>
      </c>
      <c r="I153" s="4"/>
      <c r="J153" s="5">
        <f t="shared" si="12"/>
        <v>36526</v>
      </c>
    </row>
    <row r="154" spans="1:10" ht="17" thickBot="1" x14ac:dyDescent="0.25">
      <c r="A154" s="9" t="str">
        <f t="shared" si="11"/>
        <v>JEK 369</v>
      </c>
      <c r="B154" t="s">
        <v>11</v>
      </c>
      <c r="C154">
        <v>4</v>
      </c>
      <c r="D154" s="10">
        <v>2</v>
      </c>
      <c r="E154" s="11">
        <v>9.9999999999999995E-8</v>
      </c>
      <c r="F154" s="10">
        <v>0.01</v>
      </c>
      <c r="G154" s="10"/>
      <c r="H154" s="12">
        <f t="shared" si="13"/>
        <v>0</v>
      </c>
      <c r="I154" s="12"/>
      <c r="J154" s="13">
        <f t="shared" si="12"/>
        <v>36526</v>
      </c>
    </row>
    <row r="155" spans="1:10" x14ac:dyDescent="0.2">
      <c r="A155" s="8" t="str">
        <f t="shared" si="11"/>
        <v>JEK 369</v>
      </c>
      <c r="B155" t="s">
        <v>11</v>
      </c>
      <c r="C155">
        <v>4</v>
      </c>
      <c r="D155">
        <v>4</v>
      </c>
      <c r="E155" s="3">
        <v>1</v>
      </c>
      <c r="F155">
        <v>0.01</v>
      </c>
      <c r="G155">
        <v>11</v>
      </c>
      <c r="H155" s="4">
        <f t="shared" si="13"/>
        <v>1100</v>
      </c>
      <c r="I155" s="4">
        <f>AVERAGEIF(H155:H162, "&gt;0")</f>
        <v>1100</v>
      </c>
      <c r="J155" s="5">
        <f t="shared" si="12"/>
        <v>36526</v>
      </c>
    </row>
    <row r="156" spans="1:10" x14ac:dyDescent="0.2">
      <c r="A156" s="8" t="str">
        <f t="shared" si="11"/>
        <v>JEK 369</v>
      </c>
      <c r="B156" t="s">
        <v>11</v>
      </c>
      <c r="C156">
        <v>4</v>
      </c>
      <c r="D156">
        <v>4</v>
      </c>
      <c r="E156" s="3">
        <v>0.1</v>
      </c>
      <c r="F156">
        <v>0.01</v>
      </c>
      <c r="H156" s="4">
        <f t="shared" si="13"/>
        <v>0</v>
      </c>
      <c r="I156" s="4"/>
      <c r="J156" s="5">
        <f t="shared" si="12"/>
        <v>36526</v>
      </c>
    </row>
    <row r="157" spans="1:10" x14ac:dyDescent="0.2">
      <c r="A157" s="8" t="str">
        <f t="shared" si="11"/>
        <v>JEK 369</v>
      </c>
      <c r="B157" t="s">
        <v>11</v>
      </c>
      <c r="C157">
        <v>4</v>
      </c>
      <c r="D157">
        <v>4</v>
      </c>
      <c r="E157" s="3">
        <v>0.01</v>
      </c>
      <c r="F157">
        <v>0.01</v>
      </c>
      <c r="H157" s="4">
        <f t="shared" si="13"/>
        <v>0</v>
      </c>
      <c r="I157" s="4"/>
      <c r="J157" s="5">
        <f t="shared" si="12"/>
        <v>36526</v>
      </c>
    </row>
    <row r="158" spans="1:10" x14ac:dyDescent="0.2">
      <c r="A158" s="8" t="str">
        <f t="shared" si="11"/>
        <v>JEK 369</v>
      </c>
      <c r="B158" t="s">
        <v>11</v>
      </c>
      <c r="C158">
        <v>4</v>
      </c>
      <c r="D158">
        <v>4</v>
      </c>
      <c r="E158" s="3">
        <v>1E-3</v>
      </c>
      <c r="F158">
        <v>0.01</v>
      </c>
      <c r="H158" s="4">
        <f t="shared" si="13"/>
        <v>0</v>
      </c>
      <c r="I158" s="4"/>
      <c r="J158" s="5">
        <f t="shared" si="12"/>
        <v>36526</v>
      </c>
    </row>
    <row r="159" spans="1:10" x14ac:dyDescent="0.2">
      <c r="A159" s="8" t="str">
        <f t="shared" si="11"/>
        <v>JEK 369</v>
      </c>
      <c r="B159" t="s">
        <v>11</v>
      </c>
      <c r="C159">
        <v>4</v>
      </c>
      <c r="D159">
        <v>4</v>
      </c>
      <c r="E159" s="3">
        <v>1E-4</v>
      </c>
      <c r="F159">
        <v>0.01</v>
      </c>
      <c r="H159" s="4">
        <f t="shared" si="13"/>
        <v>0</v>
      </c>
      <c r="I159" s="4"/>
      <c r="J159" s="5">
        <f t="shared" si="12"/>
        <v>36526</v>
      </c>
    </row>
    <row r="160" spans="1:10" x14ac:dyDescent="0.2">
      <c r="A160" s="8" t="str">
        <f t="shared" si="11"/>
        <v>JEK 369</v>
      </c>
      <c r="B160" t="s">
        <v>11</v>
      </c>
      <c r="C160">
        <v>4</v>
      </c>
      <c r="D160">
        <v>4</v>
      </c>
      <c r="E160" s="3">
        <v>1.0000000000000001E-5</v>
      </c>
      <c r="F160">
        <v>0.01</v>
      </c>
      <c r="H160" s="4">
        <f t="shared" si="13"/>
        <v>0</v>
      </c>
      <c r="I160" s="4"/>
      <c r="J160" s="5">
        <f t="shared" si="12"/>
        <v>36526</v>
      </c>
    </row>
    <row r="161" spans="1:10" x14ac:dyDescent="0.2">
      <c r="A161" s="8" t="str">
        <f t="shared" si="11"/>
        <v>JEK 369</v>
      </c>
      <c r="B161" t="s">
        <v>11</v>
      </c>
      <c r="C161">
        <v>4</v>
      </c>
      <c r="D161">
        <v>4</v>
      </c>
      <c r="E161" s="3">
        <v>9.9999999999999995E-7</v>
      </c>
      <c r="F161">
        <v>0.01</v>
      </c>
      <c r="H161" s="4">
        <f t="shared" si="13"/>
        <v>0</v>
      </c>
      <c r="I161" s="4"/>
      <c r="J161" s="5">
        <f t="shared" si="12"/>
        <v>36526</v>
      </c>
    </row>
    <row r="162" spans="1:10" ht="17" thickBot="1" x14ac:dyDescent="0.25">
      <c r="A162" s="9" t="str">
        <f t="shared" si="11"/>
        <v>JEK 369</v>
      </c>
      <c r="B162" t="s">
        <v>11</v>
      </c>
      <c r="C162">
        <v>4</v>
      </c>
      <c r="D162" s="10">
        <v>4</v>
      </c>
      <c r="E162" s="11">
        <v>9.9999999999999995E-8</v>
      </c>
      <c r="F162" s="10">
        <v>0.01</v>
      </c>
      <c r="G162" s="10"/>
      <c r="H162" s="12">
        <f t="shared" si="13"/>
        <v>0</v>
      </c>
      <c r="I162" s="12"/>
      <c r="J162" s="13">
        <f t="shared" si="12"/>
        <v>36526</v>
      </c>
    </row>
    <row r="163" spans="1:10" x14ac:dyDescent="0.2">
      <c r="A163" s="8" t="str">
        <f t="shared" si="11"/>
        <v>JEK 369</v>
      </c>
      <c r="B163" t="s">
        <v>11</v>
      </c>
      <c r="C163">
        <v>4</v>
      </c>
      <c r="D163">
        <v>6</v>
      </c>
      <c r="E163" s="3">
        <v>1</v>
      </c>
      <c r="F163">
        <v>0.01</v>
      </c>
      <c r="G163">
        <v>14</v>
      </c>
      <c r="H163" s="4">
        <f t="shared" si="13"/>
        <v>1400</v>
      </c>
      <c r="I163" s="4">
        <f>AVERAGEIF(H163:H170, "&gt;0")</f>
        <v>1400</v>
      </c>
      <c r="J163" s="5">
        <f t="shared" si="12"/>
        <v>36526</v>
      </c>
    </row>
    <row r="164" spans="1:10" x14ac:dyDescent="0.2">
      <c r="A164" s="8" t="str">
        <f t="shared" si="11"/>
        <v>JEK 369</v>
      </c>
      <c r="B164" t="s">
        <v>11</v>
      </c>
      <c r="C164">
        <v>4</v>
      </c>
      <c r="D164">
        <v>6</v>
      </c>
      <c r="E164" s="3">
        <v>0.1</v>
      </c>
      <c r="F164">
        <v>0.01</v>
      </c>
      <c r="H164" s="4">
        <f t="shared" si="13"/>
        <v>0</v>
      </c>
      <c r="I164" s="4"/>
      <c r="J164" s="5">
        <f t="shared" si="12"/>
        <v>36526</v>
      </c>
    </row>
    <row r="165" spans="1:10" x14ac:dyDescent="0.2">
      <c r="A165" s="8" t="str">
        <f t="shared" si="11"/>
        <v>JEK 369</v>
      </c>
      <c r="B165" t="s">
        <v>11</v>
      </c>
      <c r="C165">
        <v>4</v>
      </c>
      <c r="D165">
        <v>6</v>
      </c>
      <c r="E165" s="3">
        <v>0.01</v>
      </c>
      <c r="F165">
        <v>0.01</v>
      </c>
      <c r="H165" s="4">
        <f t="shared" si="13"/>
        <v>0</v>
      </c>
      <c r="I165" s="4"/>
      <c r="J165" s="5">
        <f t="shared" si="12"/>
        <v>36526</v>
      </c>
    </row>
    <row r="166" spans="1:10" x14ac:dyDescent="0.2">
      <c r="A166" s="8" t="str">
        <f t="shared" si="11"/>
        <v>JEK 369</v>
      </c>
      <c r="B166" t="s">
        <v>11</v>
      </c>
      <c r="C166">
        <v>4</v>
      </c>
      <c r="D166">
        <v>6</v>
      </c>
      <c r="E166" s="3">
        <v>1E-3</v>
      </c>
      <c r="F166">
        <v>0.01</v>
      </c>
      <c r="H166" s="4">
        <f t="shared" si="13"/>
        <v>0</v>
      </c>
      <c r="I166" s="4"/>
      <c r="J166" s="5">
        <f t="shared" si="12"/>
        <v>36526</v>
      </c>
    </row>
    <row r="167" spans="1:10" x14ac:dyDescent="0.2">
      <c r="A167" s="8" t="str">
        <f t="shared" si="11"/>
        <v>JEK 369</v>
      </c>
      <c r="B167" t="s">
        <v>11</v>
      </c>
      <c r="C167">
        <v>4</v>
      </c>
      <c r="D167">
        <v>6</v>
      </c>
      <c r="E167" s="3">
        <v>1E-4</v>
      </c>
      <c r="F167">
        <v>0.01</v>
      </c>
      <c r="H167" s="4">
        <f t="shared" si="13"/>
        <v>0</v>
      </c>
      <c r="I167" s="4"/>
      <c r="J167" s="5">
        <f t="shared" si="12"/>
        <v>36526</v>
      </c>
    </row>
    <row r="168" spans="1:10" x14ac:dyDescent="0.2">
      <c r="A168" s="8" t="str">
        <f t="shared" si="11"/>
        <v>JEK 369</v>
      </c>
      <c r="B168" t="s">
        <v>11</v>
      </c>
      <c r="C168">
        <v>4</v>
      </c>
      <c r="D168">
        <v>6</v>
      </c>
      <c r="E168" s="3">
        <v>1.0000000000000001E-5</v>
      </c>
      <c r="F168">
        <v>0.01</v>
      </c>
      <c r="H168" s="4">
        <f t="shared" si="13"/>
        <v>0</v>
      </c>
      <c r="I168" s="4"/>
      <c r="J168" s="5">
        <f t="shared" si="12"/>
        <v>36526</v>
      </c>
    </row>
    <row r="169" spans="1:10" x14ac:dyDescent="0.2">
      <c r="A169" s="8" t="str">
        <f t="shared" si="11"/>
        <v>JEK 369</v>
      </c>
      <c r="B169" t="s">
        <v>11</v>
      </c>
      <c r="C169">
        <v>4</v>
      </c>
      <c r="D169">
        <v>6</v>
      </c>
      <c r="E169" s="3">
        <v>9.9999999999999995E-7</v>
      </c>
      <c r="F169">
        <v>0.01</v>
      </c>
      <c r="H169" s="4">
        <f t="shared" si="13"/>
        <v>0</v>
      </c>
      <c r="I169" s="4"/>
      <c r="J169" s="5">
        <f t="shared" si="12"/>
        <v>36526</v>
      </c>
    </row>
    <row r="170" spans="1:10" ht="17" thickBot="1" x14ac:dyDescent="0.25">
      <c r="A170" s="9" t="str">
        <f t="shared" si="11"/>
        <v>JEK 369</v>
      </c>
      <c r="B170" t="s">
        <v>11</v>
      </c>
      <c r="C170">
        <v>4</v>
      </c>
      <c r="D170" s="10">
        <v>6</v>
      </c>
      <c r="E170" s="11">
        <v>9.9999999999999995E-8</v>
      </c>
      <c r="F170" s="10">
        <v>0.01</v>
      </c>
      <c r="G170" s="10"/>
      <c r="H170" s="12">
        <f t="shared" si="13"/>
        <v>0</v>
      </c>
      <c r="I170" s="12"/>
      <c r="J170" s="13">
        <f t="shared" si="12"/>
        <v>36526</v>
      </c>
    </row>
    <row r="171" spans="1:10" x14ac:dyDescent="0.2">
      <c r="A171" s="8" t="str">
        <f t="shared" si="11"/>
        <v>JEK 369</v>
      </c>
      <c r="B171" t="s">
        <v>11</v>
      </c>
      <c r="C171">
        <v>4</v>
      </c>
      <c r="D171">
        <v>24</v>
      </c>
      <c r="E171" s="3">
        <v>1</v>
      </c>
      <c r="F171">
        <v>0.01</v>
      </c>
      <c r="H171" s="4">
        <f t="shared" si="13"/>
        <v>0</v>
      </c>
      <c r="I171" s="4">
        <f>AVERAGEIF(H171:H178, "&gt;0")</f>
        <v>239999999.99999994</v>
      </c>
      <c r="J171" s="5">
        <f>$J$3+1</f>
        <v>36527</v>
      </c>
    </row>
    <row r="172" spans="1:10" x14ac:dyDescent="0.2">
      <c r="A172" s="8" t="str">
        <f t="shared" si="11"/>
        <v>JEK 369</v>
      </c>
      <c r="B172" t="s">
        <v>11</v>
      </c>
      <c r="C172">
        <v>4</v>
      </c>
      <c r="D172">
        <v>24</v>
      </c>
      <c r="E172" s="3">
        <v>0.1</v>
      </c>
      <c r="F172">
        <v>0.01</v>
      </c>
      <c r="H172" s="4">
        <f t="shared" si="13"/>
        <v>0</v>
      </c>
      <c r="I172" s="4"/>
      <c r="J172" s="5">
        <f t="shared" ref="J172:J178" si="14">$J$3+1</f>
        <v>36527</v>
      </c>
    </row>
    <row r="173" spans="1:10" x14ac:dyDescent="0.2">
      <c r="A173" s="8" t="str">
        <f t="shared" si="11"/>
        <v>JEK 369</v>
      </c>
      <c r="B173" t="s">
        <v>11</v>
      </c>
      <c r="C173">
        <v>4</v>
      </c>
      <c r="D173">
        <v>24</v>
      </c>
      <c r="E173" s="3">
        <v>0.01</v>
      </c>
      <c r="F173">
        <v>0.01</v>
      </c>
      <c r="H173" s="4">
        <f t="shared" si="13"/>
        <v>0</v>
      </c>
      <c r="I173" s="4"/>
      <c r="J173" s="5">
        <f t="shared" si="14"/>
        <v>36527</v>
      </c>
    </row>
    <row r="174" spans="1:10" x14ac:dyDescent="0.2">
      <c r="A174" s="8" t="str">
        <f t="shared" si="11"/>
        <v>JEK 369</v>
      </c>
      <c r="B174" t="s">
        <v>11</v>
      </c>
      <c r="C174">
        <v>4</v>
      </c>
      <c r="D174">
        <v>24</v>
      </c>
      <c r="E174" s="3">
        <v>1E-3</v>
      </c>
      <c r="F174">
        <v>0.01</v>
      </c>
      <c r="H174" s="4">
        <f t="shared" si="13"/>
        <v>0</v>
      </c>
      <c r="I174" s="4"/>
      <c r="J174" s="5">
        <f t="shared" si="14"/>
        <v>36527</v>
      </c>
    </row>
    <row r="175" spans="1:10" x14ac:dyDescent="0.2">
      <c r="A175" s="8" t="str">
        <f t="shared" si="11"/>
        <v>JEK 369</v>
      </c>
      <c r="B175" t="s">
        <v>11</v>
      </c>
      <c r="C175">
        <v>4</v>
      </c>
      <c r="D175">
        <v>24</v>
      </c>
      <c r="E175" s="3">
        <v>1E-4</v>
      </c>
      <c r="F175">
        <v>0.01</v>
      </c>
      <c r="H175" s="4">
        <f t="shared" si="13"/>
        <v>0</v>
      </c>
      <c r="I175" s="4"/>
      <c r="J175" s="5">
        <f t="shared" si="14"/>
        <v>36527</v>
      </c>
    </row>
    <row r="176" spans="1:10" x14ac:dyDescent="0.2">
      <c r="A176" s="8" t="str">
        <f t="shared" si="11"/>
        <v>JEK 369</v>
      </c>
      <c r="B176" t="s">
        <v>11</v>
      </c>
      <c r="C176">
        <v>4</v>
      </c>
      <c r="D176">
        <v>24</v>
      </c>
      <c r="E176" s="3">
        <v>1.0000000000000001E-5</v>
      </c>
      <c r="F176">
        <v>0.01</v>
      </c>
      <c r="G176">
        <v>24</v>
      </c>
      <c r="H176" s="4">
        <f t="shared" si="13"/>
        <v>239999999.99999994</v>
      </c>
      <c r="I176" s="4"/>
      <c r="J176" s="5">
        <f t="shared" si="14"/>
        <v>36527</v>
      </c>
    </row>
    <row r="177" spans="1:10" x14ac:dyDescent="0.2">
      <c r="A177" s="8" t="str">
        <f t="shared" si="11"/>
        <v>JEK 369</v>
      </c>
      <c r="B177" t="s">
        <v>11</v>
      </c>
      <c r="C177">
        <v>4</v>
      </c>
      <c r="D177">
        <v>24</v>
      </c>
      <c r="E177" s="3">
        <v>9.9999999999999995E-7</v>
      </c>
      <c r="F177">
        <v>0.01</v>
      </c>
      <c r="H177" s="4">
        <f t="shared" si="13"/>
        <v>0</v>
      </c>
      <c r="I177" s="4"/>
      <c r="J177" s="5">
        <f t="shared" si="14"/>
        <v>36527</v>
      </c>
    </row>
    <row r="178" spans="1:10" ht="17" thickBot="1" x14ac:dyDescent="0.25">
      <c r="A178" s="9" t="str">
        <f t="shared" si="11"/>
        <v>JEK 369</v>
      </c>
      <c r="B178" t="s">
        <v>11</v>
      </c>
      <c r="C178">
        <v>4</v>
      </c>
      <c r="D178" s="10">
        <v>24</v>
      </c>
      <c r="E178" s="11">
        <v>9.9999999999999995E-8</v>
      </c>
      <c r="F178" s="10">
        <v>0.01</v>
      </c>
      <c r="G178" s="10"/>
      <c r="H178" s="12">
        <f t="shared" si="13"/>
        <v>0</v>
      </c>
      <c r="I178" s="12"/>
      <c r="J178" s="13">
        <f t="shared" si="14"/>
        <v>36527</v>
      </c>
    </row>
    <row r="179" spans="1:10" x14ac:dyDescent="0.2">
      <c r="A179" s="8" t="str">
        <f t="shared" si="11"/>
        <v>JEK 369</v>
      </c>
      <c r="B179" t="s">
        <v>11</v>
      </c>
      <c r="C179">
        <v>1</v>
      </c>
      <c r="D179">
        <v>0</v>
      </c>
      <c r="E179" s="3">
        <v>0.1</v>
      </c>
      <c r="F179">
        <v>0.01</v>
      </c>
      <c r="H179" s="4">
        <f>1/E179*1/F179*G179</f>
        <v>0</v>
      </c>
      <c r="I179" s="4">
        <f>AVERAGEIF(H179:H182, "&gt;0")</f>
        <v>2100000</v>
      </c>
      <c r="J179" s="5">
        <f t="shared" ref="J179:J214" si="15">$J$3</f>
        <v>36526</v>
      </c>
    </row>
    <row r="180" spans="1:10" x14ac:dyDescent="0.2">
      <c r="A180" s="8" t="str">
        <f t="shared" si="11"/>
        <v>JEK 369</v>
      </c>
      <c r="B180" t="s">
        <v>11</v>
      </c>
      <c r="C180">
        <v>1</v>
      </c>
      <c r="D180">
        <v>0</v>
      </c>
      <c r="E180" s="3">
        <v>0.01</v>
      </c>
      <c r="F180">
        <v>0.01</v>
      </c>
      <c r="H180" s="4">
        <f t="shared" ref="H180:H222" si="16">1/E180*1/F180*G180</f>
        <v>0</v>
      </c>
      <c r="I180" s="4"/>
      <c r="J180" s="5">
        <f>$J$3</f>
        <v>36526</v>
      </c>
    </row>
    <row r="181" spans="1:10" x14ac:dyDescent="0.2">
      <c r="A181" s="8" t="str">
        <f t="shared" si="11"/>
        <v>JEK 369</v>
      </c>
      <c r="B181" t="s">
        <v>11</v>
      </c>
      <c r="C181">
        <v>1</v>
      </c>
      <c r="D181">
        <v>0</v>
      </c>
      <c r="E181" s="3">
        <v>1E-3</v>
      </c>
      <c r="F181">
        <v>0.01</v>
      </c>
      <c r="G181">
        <v>21</v>
      </c>
      <c r="H181" s="4">
        <f t="shared" si="16"/>
        <v>2100000</v>
      </c>
      <c r="I181" s="4"/>
      <c r="J181" s="5">
        <f t="shared" si="15"/>
        <v>36526</v>
      </c>
    </row>
    <row r="182" spans="1:10" ht="17" thickBot="1" x14ac:dyDescent="0.25">
      <c r="A182" s="9" t="str">
        <f t="shared" si="11"/>
        <v>JEK 369</v>
      </c>
      <c r="B182" t="s">
        <v>11</v>
      </c>
      <c r="C182">
        <v>1</v>
      </c>
      <c r="D182" s="10">
        <v>0</v>
      </c>
      <c r="E182" s="11">
        <v>1E-4</v>
      </c>
      <c r="F182" s="10">
        <v>0.01</v>
      </c>
      <c r="G182" s="10"/>
      <c r="H182" s="12">
        <f t="shared" si="16"/>
        <v>0</v>
      </c>
      <c r="I182" s="12"/>
      <c r="J182" s="13">
        <f t="shared" si="15"/>
        <v>36526</v>
      </c>
    </row>
    <row r="183" spans="1:10" x14ac:dyDescent="0.2">
      <c r="A183" s="8" t="str">
        <f t="shared" si="11"/>
        <v>JEK 369</v>
      </c>
      <c r="B183" t="s">
        <v>11</v>
      </c>
      <c r="C183">
        <v>1</v>
      </c>
      <c r="D183">
        <v>1</v>
      </c>
      <c r="E183" s="3">
        <v>1</v>
      </c>
      <c r="F183">
        <v>0.01</v>
      </c>
      <c r="H183" s="4">
        <f t="shared" si="16"/>
        <v>0</v>
      </c>
      <c r="I183" s="4">
        <f>AVERAGEIF(H183:H190, "&gt;0")</f>
        <v>5350000</v>
      </c>
      <c r="J183" s="5">
        <f t="shared" si="15"/>
        <v>36526</v>
      </c>
    </row>
    <row r="184" spans="1:10" x14ac:dyDescent="0.2">
      <c r="A184" s="8" t="str">
        <f t="shared" si="11"/>
        <v>JEK 369</v>
      </c>
      <c r="B184" t="s">
        <v>11</v>
      </c>
      <c r="C184">
        <v>1</v>
      </c>
      <c r="D184">
        <v>1</v>
      </c>
      <c r="E184" s="3">
        <v>0.1</v>
      </c>
      <c r="F184">
        <v>0.01</v>
      </c>
      <c r="H184" s="4">
        <f t="shared" si="16"/>
        <v>0</v>
      </c>
      <c r="I184" s="4"/>
      <c r="J184" s="5">
        <f t="shared" si="15"/>
        <v>36526</v>
      </c>
    </row>
    <row r="185" spans="1:10" x14ac:dyDescent="0.2">
      <c r="A185" s="8" t="str">
        <f t="shared" si="11"/>
        <v>JEK 369</v>
      </c>
      <c r="B185" t="s">
        <v>11</v>
      </c>
      <c r="C185">
        <v>1</v>
      </c>
      <c r="D185">
        <v>1</v>
      </c>
      <c r="E185" s="3">
        <v>0.01</v>
      </c>
      <c r="F185">
        <v>0.01</v>
      </c>
      <c r="H185" s="4">
        <f t="shared" si="16"/>
        <v>0</v>
      </c>
      <c r="I185" s="4"/>
      <c r="J185" s="5">
        <f t="shared" si="15"/>
        <v>36526</v>
      </c>
    </row>
    <row r="186" spans="1:10" x14ac:dyDescent="0.2">
      <c r="A186" s="8" t="str">
        <f t="shared" si="11"/>
        <v>JEK 369</v>
      </c>
      <c r="B186" t="s">
        <v>11</v>
      </c>
      <c r="C186">
        <v>1</v>
      </c>
      <c r="D186">
        <v>1</v>
      </c>
      <c r="E186" s="3">
        <v>1E-3</v>
      </c>
      <c r="F186">
        <v>0.01</v>
      </c>
      <c r="G186">
        <v>27</v>
      </c>
      <c r="H186" s="4">
        <f t="shared" si="16"/>
        <v>2700000</v>
      </c>
      <c r="I186" s="4"/>
      <c r="J186" s="5">
        <f t="shared" si="15"/>
        <v>36526</v>
      </c>
    </row>
    <row r="187" spans="1:10" x14ac:dyDescent="0.2">
      <c r="A187" s="8" t="str">
        <f t="shared" si="11"/>
        <v>JEK 369</v>
      </c>
      <c r="B187" t="s">
        <v>11</v>
      </c>
      <c r="C187">
        <v>1</v>
      </c>
      <c r="D187">
        <v>1</v>
      </c>
      <c r="E187" s="3">
        <v>1E-4</v>
      </c>
      <c r="F187">
        <v>0.01</v>
      </c>
      <c r="G187">
        <v>8</v>
      </c>
      <c r="H187" s="4">
        <f t="shared" si="16"/>
        <v>8000000</v>
      </c>
      <c r="I187" s="4"/>
      <c r="J187" s="5">
        <f t="shared" si="15"/>
        <v>36526</v>
      </c>
    </row>
    <row r="188" spans="1:10" x14ac:dyDescent="0.2">
      <c r="A188" s="8" t="str">
        <f t="shared" si="11"/>
        <v>JEK 369</v>
      </c>
      <c r="B188" t="s">
        <v>11</v>
      </c>
      <c r="C188">
        <v>1</v>
      </c>
      <c r="D188">
        <v>1</v>
      </c>
      <c r="E188" s="3">
        <v>1.0000000000000001E-5</v>
      </c>
      <c r="F188">
        <v>0.01</v>
      </c>
      <c r="H188" s="4">
        <f t="shared" si="16"/>
        <v>0</v>
      </c>
      <c r="I188" s="4"/>
      <c r="J188" s="5">
        <f t="shared" si="15"/>
        <v>36526</v>
      </c>
    </row>
    <row r="189" spans="1:10" x14ac:dyDescent="0.2">
      <c r="A189" s="8" t="str">
        <f t="shared" si="11"/>
        <v>JEK 369</v>
      </c>
      <c r="B189" t="s">
        <v>11</v>
      </c>
      <c r="C189">
        <v>1</v>
      </c>
      <c r="D189">
        <v>1</v>
      </c>
      <c r="E189" s="3">
        <v>9.9999999999999995E-7</v>
      </c>
      <c r="F189">
        <v>0.01</v>
      </c>
      <c r="H189" s="4">
        <f t="shared" si="16"/>
        <v>0</v>
      </c>
      <c r="I189" s="4"/>
      <c r="J189" s="5">
        <f t="shared" si="15"/>
        <v>36526</v>
      </c>
    </row>
    <row r="190" spans="1:10" ht="17" thickBot="1" x14ac:dyDescent="0.25">
      <c r="A190" s="9" t="str">
        <f t="shared" si="11"/>
        <v>JEK 369</v>
      </c>
      <c r="B190" t="s">
        <v>11</v>
      </c>
      <c r="C190">
        <v>1</v>
      </c>
      <c r="D190" s="10">
        <v>1</v>
      </c>
      <c r="E190" s="11">
        <v>9.9999999999999995E-8</v>
      </c>
      <c r="F190" s="10">
        <v>0.01</v>
      </c>
      <c r="G190" s="10"/>
      <c r="H190" s="12">
        <f t="shared" si="16"/>
        <v>0</v>
      </c>
      <c r="I190" s="12"/>
      <c r="J190" s="13">
        <f t="shared" si="15"/>
        <v>36526</v>
      </c>
    </row>
    <row r="191" spans="1:10" x14ac:dyDescent="0.2">
      <c r="A191" s="8" t="str">
        <f t="shared" si="11"/>
        <v>JEK 369</v>
      </c>
      <c r="B191" t="s">
        <v>11</v>
      </c>
      <c r="C191">
        <v>1</v>
      </c>
      <c r="D191">
        <v>2</v>
      </c>
      <c r="E191" s="3">
        <v>1</v>
      </c>
      <c r="F191">
        <v>0.01</v>
      </c>
      <c r="H191" s="4">
        <f t="shared" si="16"/>
        <v>0</v>
      </c>
      <c r="I191" s="4">
        <f>AVERAGEIF(H191:H198, "&gt;0")</f>
        <v>1200000</v>
      </c>
      <c r="J191" s="5">
        <f t="shared" si="15"/>
        <v>36526</v>
      </c>
    </row>
    <row r="192" spans="1:10" x14ac:dyDescent="0.2">
      <c r="A192" s="8" t="str">
        <f t="shared" si="11"/>
        <v>JEK 369</v>
      </c>
      <c r="B192" t="s">
        <v>11</v>
      </c>
      <c r="C192">
        <v>1</v>
      </c>
      <c r="D192">
        <v>2</v>
      </c>
      <c r="E192" s="3">
        <v>0.1</v>
      </c>
      <c r="F192">
        <v>0.01</v>
      </c>
      <c r="H192" s="4">
        <f t="shared" si="16"/>
        <v>0</v>
      </c>
      <c r="I192" s="4"/>
      <c r="J192" s="5">
        <f t="shared" si="15"/>
        <v>36526</v>
      </c>
    </row>
    <row r="193" spans="1:10" x14ac:dyDescent="0.2">
      <c r="A193" s="8" t="str">
        <f t="shared" si="11"/>
        <v>JEK 369</v>
      </c>
      <c r="B193" t="s">
        <v>11</v>
      </c>
      <c r="C193">
        <v>1</v>
      </c>
      <c r="D193">
        <v>2</v>
      </c>
      <c r="E193" s="3">
        <v>0.01</v>
      </c>
      <c r="F193">
        <v>0.01</v>
      </c>
      <c r="H193" s="4">
        <f t="shared" si="16"/>
        <v>0</v>
      </c>
      <c r="I193" s="4"/>
      <c r="J193" s="5">
        <f t="shared" si="15"/>
        <v>36526</v>
      </c>
    </row>
    <row r="194" spans="1:10" x14ac:dyDescent="0.2">
      <c r="A194" s="8" t="str">
        <f t="shared" si="11"/>
        <v>JEK 369</v>
      </c>
      <c r="B194" t="s">
        <v>11</v>
      </c>
      <c r="C194">
        <v>1</v>
      </c>
      <c r="D194">
        <v>2</v>
      </c>
      <c r="E194" s="3">
        <v>1E-3</v>
      </c>
      <c r="F194">
        <v>0.01</v>
      </c>
      <c r="G194">
        <v>12</v>
      </c>
      <c r="H194" s="4">
        <f t="shared" si="16"/>
        <v>1200000</v>
      </c>
      <c r="I194" s="4"/>
      <c r="J194" s="5">
        <f t="shared" si="15"/>
        <v>36526</v>
      </c>
    </row>
    <row r="195" spans="1:10" x14ac:dyDescent="0.2">
      <c r="A195" s="8" t="str">
        <f t="shared" si="11"/>
        <v>JEK 369</v>
      </c>
      <c r="B195" t="s">
        <v>11</v>
      </c>
      <c r="C195">
        <v>1</v>
      </c>
      <c r="D195">
        <v>2</v>
      </c>
      <c r="E195" s="3">
        <v>1E-4</v>
      </c>
      <c r="F195">
        <v>0.01</v>
      </c>
      <c r="H195" s="4">
        <f t="shared" si="16"/>
        <v>0</v>
      </c>
      <c r="I195" s="4"/>
      <c r="J195" s="5">
        <f t="shared" si="15"/>
        <v>36526</v>
      </c>
    </row>
    <row r="196" spans="1:10" x14ac:dyDescent="0.2">
      <c r="A196" s="8" t="str">
        <f t="shared" si="11"/>
        <v>JEK 369</v>
      </c>
      <c r="B196" t="s">
        <v>11</v>
      </c>
      <c r="C196">
        <v>1</v>
      </c>
      <c r="D196">
        <v>2</v>
      </c>
      <c r="E196" s="3">
        <v>1.0000000000000001E-5</v>
      </c>
      <c r="F196">
        <v>0.01</v>
      </c>
      <c r="H196" s="4">
        <f t="shared" si="16"/>
        <v>0</v>
      </c>
      <c r="I196" s="4"/>
      <c r="J196" s="5">
        <f t="shared" si="15"/>
        <v>36526</v>
      </c>
    </row>
    <row r="197" spans="1:10" x14ac:dyDescent="0.2">
      <c r="A197" s="8" t="str">
        <f t="shared" ref="A197:A220" si="17">$A$3</f>
        <v>JEK 369</v>
      </c>
      <c r="B197" t="s">
        <v>11</v>
      </c>
      <c r="C197">
        <v>1</v>
      </c>
      <c r="D197">
        <v>2</v>
      </c>
      <c r="E197" s="3">
        <v>9.9999999999999995E-7</v>
      </c>
      <c r="F197">
        <v>0.01</v>
      </c>
      <c r="H197" s="4">
        <f t="shared" si="16"/>
        <v>0</v>
      </c>
      <c r="I197" s="4"/>
      <c r="J197" s="5">
        <f t="shared" si="15"/>
        <v>36526</v>
      </c>
    </row>
    <row r="198" spans="1:10" ht="17" thickBot="1" x14ac:dyDescent="0.25">
      <c r="A198" s="9" t="str">
        <f t="shared" si="17"/>
        <v>JEK 369</v>
      </c>
      <c r="B198" t="s">
        <v>11</v>
      </c>
      <c r="C198">
        <v>1</v>
      </c>
      <c r="D198" s="10">
        <v>2</v>
      </c>
      <c r="E198" s="11">
        <v>9.9999999999999995E-8</v>
      </c>
      <c r="F198" s="10">
        <v>0.01</v>
      </c>
      <c r="G198" s="10"/>
      <c r="H198" s="12">
        <f t="shared" si="16"/>
        <v>0</v>
      </c>
      <c r="I198" s="12"/>
      <c r="J198" s="13">
        <f t="shared" si="15"/>
        <v>36526</v>
      </c>
    </row>
    <row r="199" spans="1:10" x14ac:dyDescent="0.2">
      <c r="A199" s="8" t="str">
        <f t="shared" si="17"/>
        <v>JEK 369</v>
      </c>
      <c r="B199" t="s">
        <v>11</v>
      </c>
      <c r="C199">
        <v>1</v>
      </c>
      <c r="D199">
        <v>4</v>
      </c>
      <c r="E199" s="3">
        <v>1</v>
      </c>
      <c r="F199">
        <v>0.01</v>
      </c>
      <c r="H199" s="4">
        <f t="shared" si="16"/>
        <v>0</v>
      </c>
      <c r="I199" s="4">
        <f>AVERAGEIF(H199:H206, "&gt;0")</f>
        <v>535000</v>
      </c>
      <c r="J199" s="5">
        <f t="shared" si="15"/>
        <v>36526</v>
      </c>
    </row>
    <row r="200" spans="1:10" x14ac:dyDescent="0.2">
      <c r="A200" s="8" t="str">
        <f t="shared" si="17"/>
        <v>JEK 369</v>
      </c>
      <c r="B200" t="s">
        <v>11</v>
      </c>
      <c r="C200">
        <v>1</v>
      </c>
      <c r="D200">
        <v>4</v>
      </c>
      <c r="E200" s="3">
        <v>0.1</v>
      </c>
      <c r="F200">
        <v>0.01</v>
      </c>
      <c r="H200" s="4">
        <f t="shared" si="16"/>
        <v>0</v>
      </c>
      <c r="I200" s="4"/>
      <c r="J200" s="5">
        <f t="shared" si="15"/>
        <v>36526</v>
      </c>
    </row>
    <row r="201" spans="1:10" x14ac:dyDescent="0.2">
      <c r="A201" s="8" t="str">
        <f t="shared" si="17"/>
        <v>JEK 369</v>
      </c>
      <c r="B201" t="s">
        <v>11</v>
      </c>
      <c r="C201">
        <v>1</v>
      </c>
      <c r="D201">
        <v>4</v>
      </c>
      <c r="E201" s="3">
        <v>0.01</v>
      </c>
      <c r="F201">
        <v>0.01</v>
      </c>
      <c r="G201">
        <v>27</v>
      </c>
      <c r="H201" s="4">
        <f t="shared" si="16"/>
        <v>270000</v>
      </c>
      <c r="I201" s="4"/>
      <c r="J201" s="5">
        <f t="shared" si="15"/>
        <v>36526</v>
      </c>
    </row>
    <row r="202" spans="1:10" x14ac:dyDescent="0.2">
      <c r="A202" s="8" t="str">
        <f t="shared" si="17"/>
        <v>JEK 369</v>
      </c>
      <c r="B202" t="s">
        <v>11</v>
      </c>
      <c r="C202">
        <v>1</v>
      </c>
      <c r="D202">
        <v>4</v>
      </c>
      <c r="E202" s="3">
        <v>1E-3</v>
      </c>
      <c r="F202">
        <v>0.01</v>
      </c>
      <c r="G202">
        <v>8</v>
      </c>
      <c r="H202" s="4">
        <f t="shared" si="16"/>
        <v>800000</v>
      </c>
      <c r="I202" s="4"/>
      <c r="J202" s="5">
        <f t="shared" si="15"/>
        <v>36526</v>
      </c>
    </row>
    <row r="203" spans="1:10" x14ac:dyDescent="0.2">
      <c r="A203" s="8" t="str">
        <f t="shared" si="17"/>
        <v>JEK 369</v>
      </c>
      <c r="B203" t="s">
        <v>11</v>
      </c>
      <c r="C203">
        <v>1</v>
      </c>
      <c r="D203">
        <v>4</v>
      </c>
      <c r="E203" s="3">
        <v>1E-4</v>
      </c>
      <c r="F203">
        <v>0.01</v>
      </c>
      <c r="H203" s="4">
        <f t="shared" si="16"/>
        <v>0</v>
      </c>
      <c r="I203" s="4"/>
      <c r="J203" s="5">
        <f t="shared" si="15"/>
        <v>36526</v>
      </c>
    </row>
    <row r="204" spans="1:10" x14ac:dyDescent="0.2">
      <c r="A204" s="8" t="str">
        <f t="shared" si="17"/>
        <v>JEK 369</v>
      </c>
      <c r="B204" t="s">
        <v>11</v>
      </c>
      <c r="C204">
        <v>1</v>
      </c>
      <c r="D204">
        <v>4</v>
      </c>
      <c r="E204" s="3">
        <v>1.0000000000000001E-5</v>
      </c>
      <c r="F204">
        <v>0.01</v>
      </c>
      <c r="H204" s="4">
        <f t="shared" si="16"/>
        <v>0</v>
      </c>
      <c r="I204" s="4"/>
      <c r="J204" s="5">
        <f t="shared" si="15"/>
        <v>36526</v>
      </c>
    </row>
    <row r="205" spans="1:10" x14ac:dyDescent="0.2">
      <c r="A205" s="8" t="str">
        <f t="shared" si="17"/>
        <v>JEK 369</v>
      </c>
      <c r="B205" t="s">
        <v>11</v>
      </c>
      <c r="C205">
        <v>1</v>
      </c>
      <c r="D205">
        <v>4</v>
      </c>
      <c r="E205" s="3">
        <v>9.9999999999999995E-7</v>
      </c>
      <c r="F205">
        <v>0.01</v>
      </c>
      <c r="H205" s="4">
        <f t="shared" si="16"/>
        <v>0</v>
      </c>
      <c r="I205" s="4"/>
      <c r="J205" s="5">
        <f t="shared" si="15"/>
        <v>36526</v>
      </c>
    </row>
    <row r="206" spans="1:10" ht="17" thickBot="1" x14ac:dyDescent="0.25">
      <c r="A206" s="9" t="str">
        <f t="shared" si="17"/>
        <v>JEK 369</v>
      </c>
      <c r="B206" t="s">
        <v>11</v>
      </c>
      <c r="C206">
        <v>1</v>
      </c>
      <c r="D206" s="10">
        <v>4</v>
      </c>
      <c r="E206" s="11">
        <v>9.9999999999999995E-8</v>
      </c>
      <c r="F206" s="10">
        <v>0.01</v>
      </c>
      <c r="G206" s="10"/>
      <c r="H206" s="12">
        <f t="shared" si="16"/>
        <v>0</v>
      </c>
      <c r="I206" s="12"/>
      <c r="J206" s="13">
        <f t="shared" si="15"/>
        <v>36526</v>
      </c>
    </row>
    <row r="207" spans="1:10" x14ac:dyDescent="0.2">
      <c r="A207" s="8" t="str">
        <f t="shared" si="17"/>
        <v>JEK 369</v>
      </c>
      <c r="B207" t="s">
        <v>11</v>
      </c>
      <c r="C207">
        <v>1</v>
      </c>
      <c r="D207">
        <v>6</v>
      </c>
      <c r="E207" s="3">
        <v>1</v>
      </c>
      <c r="F207">
        <v>0.01</v>
      </c>
      <c r="H207" s="4" t="e">
        <f>1/E207*1/F207*#REF!</f>
        <v>#REF!</v>
      </c>
      <c r="I207" s="4">
        <f>AVERAGEIF(H207:H214, "&gt;0")</f>
        <v>600000</v>
      </c>
      <c r="J207" s="5">
        <f t="shared" si="15"/>
        <v>36526</v>
      </c>
    </row>
    <row r="208" spans="1:10" x14ac:dyDescent="0.2">
      <c r="A208" s="8" t="str">
        <f t="shared" si="17"/>
        <v>JEK 369</v>
      </c>
      <c r="B208" t="s">
        <v>11</v>
      </c>
      <c r="C208">
        <v>1</v>
      </c>
      <c r="D208">
        <v>6</v>
      </c>
      <c r="E208" s="3">
        <v>0.1</v>
      </c>
      <c r="F208">
        <v>0.01</v>
      </c>
      <c r="H208" s="4">
        <f>1/E208*1/F208*G207</f>
        <v>0</v>
      </c>
      <c r="I208" s="4"/>
      <c r="J208" s="5">
        <f t="shared" si="15"/>
        <v>36526</v>
      </c>
    </row>
    <row r="209" spans="1:10" x14ac:dyDescent="0.2">
      <c r="A209" s="8" t="str">
        <f t="shared" si="17"/>
        <v>JEK 369</v>
      </c>
      <c r="B209" t="s">
        <v>11</v>
      </c>
      <c r="C209">
        <v>1</v>
      </c>
      <c r="D209">
        <v>6</v>
      </c>
      <c r="E209" s="3">
        <v>0.01</v>
      </c>
      <c r="F209">
        <v>0.01</v>
      </c>
      <c r="H209" s="4">
        <f>1/E209*1/F209*G208</f>
        <v>0</v>
      </c>
      <c r="I209" s="4"/>
      <c r="J209" s="5">
        <f t="shared" si="15"/>
        <v>36526</v>
      </c>
    </row>
    <row r="210" spans="1:10" x14ac:dyDescent="0.2">
      <c r="A210" s="8" t="str">
        <f t="shared" si="17"/>
        <v>JEK 369</v>
      </c>
      <c r="B210" t="s">
        <v>11</v>
      </c>
      <c r="C210">
        <v>1</v>
      </c>
      <c r="D210">
        <v>6</v>
      </c>
      <c r="E210" s="3">
        <v>1E-3</v>
      </c>
      <c r="F210">
        <v>0.01</v>
      </c>
      <c r="G210">
        <v>6</v>
      </c>
      <c r="H210" s="4">
        <f t="shared" si="16"/>
        <v>600000</v>
      </c>
      <c r="I210" s="4"/>
      <c r="J210" s="5">
        <f t="shared" si="15"/>
        <v>36526</v>
      </c>
    </row>
    <row r="211" spans="1:10" x14ac:dyDescent="0.2">
      <c r="A211" s="8" t="str">
        <f t="shared" si="17"/>
        <v>JEK 369</v>
      </c>
      <c r="B211" t="s">
        <v>11</v>
      </c>
      <c r="C211">
        <v>1</v>
      </c>
      <c r="D211">
        <v>6</v>
      </c>
      <c r="E211" s="3">
        <v>1E-4</v>
      </c>
      <c r="F211">
        <v>0.01</v>
      </c>
      <c r="H211" s="4">
        <f t="shared" si="16"/>
        <v>0</v>
      </c>
      <c r="I211" s="4"/>
      <c r="J211" s="5">
        <f t="shared" si="15"/>
        <v>36526</v>
      </c>
    </row>
    <row r="212" spans="1:10" x14ac:dyDescent="0.2">
      <c r="A212" s="8" t="str">
        <f t="shared" si="17"/>
        <v>JEK 369</v>
      </c>
      <c r="B212" t="s">
        <v>11</v>
      </c>
      <c r="C212">
        <v>1</v>
      </c>
      <c r="D212">
        <v>6</v>
      </c>
      <c r="E212" s="3">
        <v>1.0000000000000001E-5</v>
      </c>
      <c r="F212">
        <v>0.01</v>
      </c>
      <c r="H212" s="4">
        <f t="shared" si="16"/>
        <v>0</v>
      </c>
      <c r="I212" s="4"/>
      <c r="J212" s="5">
        <f t="shared" si="15"/>
        <v>36526</v>
      </c>
    </row>
    <row r="213" spans="1:10" x14ac:dyDescent="0.2">
      <c r="A213" s="8" t="str">
        <f t="shared" si="17"/>
        <v>JEK 369</v>
      </c>
      <c r="B213" t="s">
        <v>11</v>
      </c>
      <c r="C213">
        <v>1</v>
      </c>
      <c r="D213">
        <v>6</v>
      </c>
      <c r="E213" s="3">
        <v>9.9999999999999995E-7</v>
      </c>
      <c r="F213">
        <v>0.01</v>
      </c>
      <c r="H213" s="4">
        <f t="shared" si="16"/>
        <v>0</v>
      </c>
      <c r="I213" s="4"/>
      <c r="J213" s="5">
        <f t="shared" si="15"/>
        <v>36526</v>
      </c>
    </row>
    <row r="214" spans="1:10" ht="17" thickBot="1" x14ac:dyDescent="0.25">
      <c r="A214" s="9" t="str">
        <f t="shared" si="17"/>
        <v>JEK 369</v>
      </c>
      <c r="B214" t="s">
        <v>11</v>
      </c>
      <c r="C214">
        <v>1</v>
      </c>
      <c r="D214" s="10">
        <v>6</v>
      </c>
      <c r="E214" s="11">
        <v>9.9999999999999995E-8</v>
      </c>
      <c r="F214" s="10">
        <v>0.01</v>
      </c>
      <c r="G214" s="10"/>
      <c r="H214" s="12">
        <f t="shared" si="16"/>
        <v>0</v>
      </c>
      <c r="I214" s="12"/>
      <c r="J214" s="13">
        <f t="shared" si="15"/>
        <v>36526</v>
      </c>
    </row>
    <row r="215" spans="1:10" x14ac:dyDescent="0.2">
      <c r="A215" s="8" t="str">
        <f t="shared" si="17"/>
        <v>JEK 369</v>
      </c>
      <c r="B215" t="s">
        <v>11</v>
      </c>
      <c r="C215">
        <v>1</v>
      </c>
      <c r="D215">
        <v>24</v>
      </c>
      <c r="E215" s="3">
        <v>1</v>
      </c>
      <c r="F215">
        <v>0.01</v>
      </c>
      <c r="H215" s="4">
        <f t="shared" si="16"/>
        <v>0</v>
      </c>
      <c r="I215" s="4">
        <f>AVERAGEIF(H215:H222, "&gt;0")</f>
        <v>269999999.99999994</v>
      </c>
      <c r="J215" s="5">
        <f>$J$3+1</f>
        <v>36527</v>
      </c>
    </row>
    <row r="216" spans="1:10" x14ac:dyDescent="0.2">
      <c r="A216" s="8" t="str">
        <f t="shared" si="17"/>
        <v>JEK 369</v>
      </c>
      <c r="B216" t="s">
        <v>11</v>
      </c>
      <c r="C216">
        <v>1</v>
      </c>
      <c r="D216">
        <v>24</v>
      </c>
      <c r="E216" s="3">
        <v>0.1</v>
      </c>
      <c r="F216">
        <v>0.01</v>
      </c>
      <c r="H216" s="4">
        <f t="shared" si="16"/>
        <v>0</v>
      </c>
      <c r="I216" s="4"/>
      <c r="J216" s="5">
        <f t="shared" ref="J216:J222" si="18">$J$3+1</f>
        <v>36527</v>
      </c>
    </row>
    <row r="217" spans="1:10" x14ac:dyDescent="0.2">
      <c r="A217" s="8" t="str">
        <f t="shared" si="17"/>
        <v>JEK 369</v>
      </c>
      <c r="B217" t="s">
        <v>11</v>
      </c>
      <c r="C217">
        <v>1</v>
      </c>
      <c r="D217">
        <v>24</v>
      </c>
      <c r="E217" s="3">
        <v>0.01</v>
      </c>
      <c r="F217">
        <v>0.01</v>
      </c>
      <c r="H217" s="4">
        <f t="shared" si="16"/>
        <v>0</v>
      </c>
      <c r="I217" s="4"/>
      <c r="J217" s="5">
        <f t="shared" si="18"/>
        <v>36527</v>
      </c>
    </row>
    <row r="218" spans="1:10" x14ac:dyDescent="0.2">
      <c r="A218" s="8" t="str">
        <f t="shared" si="17"/>
        <v>JEK 369</v>
      </c>
      <c r="B218" t="s">
        <v>11</v>
      </c>
      <c r="C218">
        <v>1</v>
      </c>
      <c r="D218">
        <v>24</v>
      </c>
      <c r="E218" s="3">
        <v>1E-3</v>
      </c>
      <c r="F218">
        <v>0.01</v>
      </c>
      <c r="H218" s="4">
        <f t="shared" si="16"/>
        <v>0</v>
      </c>
      <c r="I218" s="4"/>
      <c r="J218" s="5">
        <f t="shared" si="18"/>
        <v>36527</v>
      </c>
    </row>
    <row r="219" spans="1:10" x14ac:dyDescent="0.2">
      <c r="A219" s="8" t="str">
        <f t="shared" si="17"/>
        <v>JEK 369</v>
      </c>
      <c r="B219" t="s">
        <v>11</v>
      </c>
      <c r="C219">
        <v>1</v>
      </c>
      <c r="D219">
        <v>24</v>
      </c>
      <c r="E219" s="3">
        <v>1E-4</v>
      </c>
      <c r="F219">
        <v>0.01</v>
      </c>
      <c r="H219" s="4">
        <f t="shared" si="16"/>
        <v>0</v>
      </c>
      <c r="I219" s="4"/>
      <c r="J219" s="5">
        <f t="shared" si="18"/>
        <v>36527</v>
      </c>
    </row>
    <row r="220" spans="1:10" x14ac:dyDescent="0.2">
      <c r="A220" s="8" t="str">
        <f t="shared" si="17"/>
        <v>JEK 369</v>
      </c>
      <c r="B220" t="s">
        <v>11</v>
      </c>
      <c r="C220">
        <v>1</v>
      </c>
      <c r="D220">
        <v>24</v>
      </c>
      <c r="E220" s="3">
        <v>1.0000000000000001E-5</v>
      </c>
      <c r="F220">
        <v>0.01</v>
      </c>
      <c r="G220">
        <v>27</v>
      </c>
      <c r="H220" s="4">
        <f t="shared" si="16"/>
        <v>269999999.99999994</v>
      </c>
      <c r="I220" s="4"/>
      <c r="J220" s="5">
        <f t="shared" si="18"/>
        <v>36527</v>
      </c>
    </row>
    <row r="221" spans="1:10" x14ac:dyDescent="0.2">
      <c r="A221" s="8" t="str">
        <f>$A$3</f>
        <v>JEK 369</v>
      </c>
      <c r="B221" t="s">
        <v>11</v>
      </c>
      <c r="C221">
        <v>1</v>
      </c>
      <c r="D221">
        <v>24</v>
      </c>
      <c r="E221" s="3">
        <v>9.9999999999999995E-7</v>
      </c>
      <c r="F221">
        <v>0.01</v>
      </c>
      <c r="H221" s="4">
        <f t="shared" si="16"/>
        <v>0</v>
      </c>
      <c r="I221" s="4"/>
      <c r="J221" s="5">
        <f t="shared" si="18"/>
        <v>36527</v>
      </c>
    </row>
    <row r="222" spans="1:10" ht="17" thickBot="1" x14ac:dyDescent="0.25">
      <c r="A222" s="9" t="str">
        <f>$A$3</f>
        <v>JEK 369</v>
      </c>
      <c r="B222" t="s">
        <v>11</v>
      </c>
      <c r="C222">
        <v>1</v>
      </c>
      <c r="D222" s="10">
        <v>24</v>
      </c>
      <c r="E222" s="11">
        <v>9.9999999999999995E-8</v>
      </c>
      <c r="F222" s="10">
        <v>0.01</v>
      </c>
      <c r="G222" s="10"/>
      <c r="H222" s="12">
        <f t="shared" si="16"/>
        <v>0</v>
      </c>
      <c r="I222" s="12"/>
      <c r="J222" s="13">
        <f t="shared" si="18"/>
        <v>36527</v>
      </c>
    </row>
  </sheetData>
  <mergeCells count="1">
    <mergeCell ref="A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6T15:49:52Z</dcterms:created>
  <dcterms:modified xsi:type="dcterms:W3CDTF">2023-03-30T17:56:07Z</dcterms:modified>
</cp:coreProperties>
</file>